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Diagnostic Features" sheetId="1" r:id="rId4"/>
  </sheets>
  <definedNames/>
  <calcPr/>
  <extLst>
    <ext uri="GoogleSheetsCustomDataVersion1">
      <go:sheetsCustomData xmlns:go="http://customooxmlschemas.google.com/" r:id="rId5" roundtripDataSignature="AMtx7mgVj5r40k/wWJL25DEul73c5y4aCQ=="/>
    </ext>
  </extLst>
</workbook>
</file>

<file path=xl/sharedStrings.xml><?xml version="1.0" encoding="utf-8"?>
<sst xmlns="http://schemas.openxmlformats.org/spreadsheetml/2006/main" count="190" uniqueCount="178">
  <si>
    <t>m/z</t>
  </si>
  <si>
    <t>Retention Time (min)</t>
  </si>
  <si>
    <t>Retention Time (s)</t>
  </si>
  <si>
    <t>NSHQ.14</t>
  </si>
  <si>
    <t>WAB.71</t>
  </si>
  <si>
    <t>WAB.55</t>
  </si>
  <si>
    <t>WAB.104</t>
  </si>
  <si>
    <t>WAB.105</t>
  </si>
  <si>
    <t>Matched.Form</t>
  </si>
  <si>
    <t>Mass.Diff</t>
  </si>
  <si>
    <t>KEGG</t>
  </si>
  <si>
    <t>Compound Name</t>
  </si>
  <si>
    <t>Level 1</t>
  </si>
  <si>
    <t>5.10_196.0613</t>
  </si>
  <si>
    <t>M-H[-]</t>
  </si>
  <si>
    <t>C19715</t>
  </si>
  <si>
    <t>N,N-Dihydroxy-L-phenylalanine</t>
  </si>
  <si>
    <t>C00355</t>
  </si>
  <si>
    <t>3,4-Dihydroxy-L-phenylalanine</t>
  </si>
  <si>
    <t>5.64_511.6168</t>
  </si>
  <si>
    <t>7.01_376.9887</t>
  </si>
  <si>
    <t>7.39_228.2805</t>
  </si>
  <si>
    <t>7.48_226.0354</t>
  </si>
  <si>
    <t>7.70_226.2643</t>
  </si>
  <si>
    <t>7.70_226.3757</t>
  </si>
  <si>
    <t>7.70_226.417</t>
  </si>
  <si>
    <t>7.71_208.0246</t>
  </si>
  <si>
    <t>7.73_248.9457</t>
  </si>
  <si>
    <t>8.02_210.4495</t>
  </si>
  <si>
    <t>8.02_210.8933</t>
  </si>
  <si>
    <t>8.11_242.2634</t>
  </si>
  <si>
    <t>8.17_423.141</t>
  </si>
  <si>
    <t>8.35_285.0354</t>
  </si>
  <si>
    <t>8.39_301.4299</t>
  </si>
  <si>
    <t>8.39_301.4805</t>
  </si>
  <si>
    <t>8.46_298.9941</t>
  </si>
  <si>
    <t>8.58_228.2031</t>
  </si>
  <si>
    <t>8.59_228.2803</t>
  </si>
  <si>
    <t>8.65_274.0386</t>
  </si>
  <si>
    <t>8.66_241.2677</t>
  </si>
  <si>
    <t>8.72_249.2313</t>
  </si>
  <si>
    <t>8.72_293.2256</t>
  </si>
  <si>
    <t>8.72_293.3115</t>
  </si>
  <si>
    <t>8.72_293.4386</t>
  </si>
  <si>
    <t>8.80_224.2081</t>
  </si>
  <si>
    <t>8.80_224.2844</t>
  </si>
  <si>
    <t>8.84_167.1434</t>
  </si>
  <si>
    <t>8.85_207.1798</t>
  </si>
  <si>
    <t>8.85_207.2533</t>
  </si>
  <si>
    <t>8.86_269.3358</t>
  </si>
  <si>
    <t>8.86_269.3909</t>
  </si>
  <si>
    <t>8.86_269.4366</t>
  </si>
  <si>
    <t>8.87_348.9392</t>
  </si>
  <si>
    <t>8.92_441.3858</t>
  </si>
  <si>
    <t>8.97_318.9792</t>
  </si>
  <si>
    <t>8.97_362.9693</t>
  </si>
  <si>
    <t>8.97_444.9729</t>
  </si>
  <si>
    <t>8.99_219.1745</t>
  </si>
  <si>
    <t>C03461</t>
  </si>
  <si>
    <t>2-trans,6-trans-Farnesal</t>
  </si>
  <si>
    <t>M-2H[2-]</t>
  </si>
  <si>
    <t>CPD-4573</t>
  </si>
  <si>
    <t>30-oxolanosterol</t>
  </si>
  <si>
    <t>9.02_398.9363</t>
  </si>
  <si>
    <t>9.06_259.2374</t>
  </si>
  <si>
    <t>9.07_329.659</t>
  </si>
  <si>
    <t>9.07_330.1647</t>
  </si>
  <si>
    <t>9.07_330.5663</t>
  </si>
  <si>
    <t>9.08_193.1236</t>
  </si>
  <si>
    <t>M-H2O-H[-]</t>
  </si>
  <si>
    <t>C16311</t>
  </si>
  <si>
    <t>12-Oxo-9(Z)-dodecenoic acid</t>
  </si>
  <si>
    <t>9.09_194.0824</t>
  </si>
  <si>
    <t>C16586</t>
  </si>
  <si>
    <t>2-Phenyl-1,3-propanediol monocarbamate</t>
  </si>
  <si>
    <t>9.10_317.2304</t>
  </si>
  <si>
    <t>9.11_329.5624</t>
  </si>
  <si>
    <t>9.11_460.9328</t>
  </si>
  <si>
    <t>9.13_281.2106</t>
  </si>
  <si>
    <t>9.17_253.0535</t>
  </si>
  <si>
    <t>9.17_269.0839</t>
  </si>
  <si>
    <t>9.19_269.3827</t>
  </si>
  <si>
    <t>9.20_299.1919</t>
  </si>
  <si>
    <t>9.21_183.1381</t>
  </si>
  <si>
    <t>M-H+O[-]</t>
  </si>
  <si>
    <t>C02679</t>
  </si>
  <si>
    <t>Dodecanoic acid</t>
  </si>
  <si>
    <t>9.21_215.1645</t>
  </si>
  <si>
    <t>9.21_313.561</t>
  </si>
  <si>
    <t>9.22_277.2137</t>
  </si>
  <si>
    <t>9.22_313.379</t>
  </si>
  <si>
    <t>9.22_313.4497</t>
  </si>
  <si>
    <t>9.22_313.508</t>
  </si>
  <si>
    <t>9.22_314.2927</t>
  </si>
  <si>
    <t>9.22_333.1252</t>
  </si>
  <si>
    <t>9.24_320.3063</t>
  </si>
  <si>
    <t>9.25_233.198</t>
  </si>
  <si>
    <t>9.28_247.1694</t>
  </si>
  <si>
    <t>C09694</t>
  </si>
  <si>
    <t>Juvenile hormone III</t>
  </si>
  <si>
    <t>9.29_241.18</t>
  </si>
  <si>
    <t>9.29_315.3067</t>
  </si>
  <si>
    <t>9.30_315.5772</t>
  </si>
  <si>
    <t>9.32_221.1535</t>
  </si>
  <si>
    <t>M+Na-2H[-]</t>
  </si>
  <si>
    <t>9.32_315.4648</t>
  </si>
  <si>
    <t>9.32_315.5232</t>
  </si>
  <si>
    <t>9.32_315.5838</t>
  </si>
  <si>
    <t>9.32_315.6699</t>
  </si>
  <si>
    <t>9.32_475.4646</t>
  </si>
  <si>
    <t>9.35_299.2671</t>
  </si>
  <si>
    <t>9.36_320.2501</t>
  </si>
  <si>
    <t>9.41_433.1675</t>
  </si>
  <si>
    <t>9.41_435.165</t>
  </si>
  <si>
    <t>9.43_199.1698</t>
  </si>
  <si>
    <t>9.43_413.3726</t>
  </si>
  <si>
    <t>9.48_225.1845</t>
  </si>
  <si>
    <t>9.50_266.2598</t>
  </si>
  <si>
    <t>9.68_255.4221</t>
  </si>
  <si>
    <t>9.68_255.476</t>
  </si>
  <si>
    <t>9.68_255.5253</t>
  </si>
  <si>
    <t>9.79_283.4642</t>
  </si>
  <si>
    <t>9.79_283.5206</t>
  </si>
  <si>
    <t>9.79_283.5709</t>
  </si>
  <si>
    <t>Level 2</t>
  </si>
  <si>
    <t>8.30_249.218</t>
  </si>
  <si>
    <t>9.36_319.3365</t>
  </si>
  <si>
    <t>Level 3</t>
  </si>
  <si>
    <t>5.49_170.997</t>
  </si>
  <si>
    <t>5.58_170.9968</t>
  </si>
  <si>
    <t>8.18_455.3662</t>
  </si>
  <si>
    <t>8.18_455.5183</t>
  </si>
  <si>
    <t>8.66_439.5159</t>
  </si>
  <si>
    <t>8.79_409.6648</t>
  </si>
  <si>
    <t>8.83_409.4234</t>
  </si>
  <si>
    <t>8.84_409.4914</t>
  </si>
  <si>
    <t>8.84_410.4332</t>
  </si>
  <si>
    <t>8.90_423.3731</t>
  </si>
  <si>
    <t>8.90_423.4468</t>
  </si>
  <si>
    <t>8.92_441.4647</t>
  </si>
  <si>
    <t>8.99_423.4412</t>
  </si>
  <si>
    <t>9.01_423.409</t>
  </si>
  <si>
    <t>9.01_423.5115</t>
  </si>
  <si>
    <t>9.01_424.4493</t>
  </si>
  <si>
    <t>9.12_237.24</t>
  </si>
  <si>
    <t>9.12_237.2968</t>
  </si>
  <si>
    <t>9.12_237.3476</t>
  </si>
  <si>
    <t>9.15_267.2583</t>
  </si>
  <si>
    <t>9.19_311.3589</t>
  </si>
  <si>
    <t>9.20_355.3314</t>
  </si>
  <si>
    <t>9.20_355.3984</t>
  </si>
  <si>
    <t>9.21_251.2587</t>
  </si>
  <si>
    <t>9.22_399.3665</t>
  </si>
  <si>
    <t>9.24_281.2773</t>
  </si>
  <si>
    <t>9.24_281.3371</t>
  </si>
  <si>
    <t>9.27_325.3764</t>
  </si>
  <si>
    <t>9.27_325.4371</t>
  </si>
  <si>
    <t>9.29_369.4171</t>
  </si>
  <si>
    <t>9.29_369.4806</t>
  </si>
  <si>
    <t>9.30_413.3856</t>
  </si>
  <si>
    <t>9.30_413.4569</t>
  </si>
  <si>
    <t>9.30_457.4202</t>
  </si>
  <si>
    <t>9.32_295.2969</t>
  </si>
  <si>
    <t>9.33_339.3971</t>
  </si>
  <si>
    <t>9.33_339.4589</t>
  </si>
  <si>
    <t>9.34_383.3692</t>
  </si>
  <si>
    <t>C15787</t>
  </si>
  <si>
    <t>Campestanol</t>
  </si>
  <si>
    <t>9.34_383.4373</t>
  </si>
  <si>
    <t>9.34_383.5019</t>
  </si>
  <si>
    <t>9.35_427.4039</t>
  </si>
  <si>
    <t>9.35_427.4771</t>
  </si>
  <si>
    <t>9.35_427.544</t>
  </si>
  <si>
    <t>9.36_471.4376</t>
  </si>
  <si>
    <t>9.36_471.5188</t>
  </si>
  <si>
    <t>9.37_515.4721</t>
  </si>
  <si>
    <t>9.53_549.5345</t>
  </si>
  <si>
    <t>9.58_563.55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sz val="10.0"/>
      <color theme="1"/>
      <name val="Calibri"/>
      <scheme val="minor"/>
    </font>
    <font>
      <b/>
      <sz val="10.0"/>
      <color theme="1"/>
      <name val="Calibri"/>
      <scheme val="minor"/>
    </font>
    <font>
      <sz val="10.0"/>
      <color rgb="FF000000"/>
      <name val="Calibri"/>
      <scheme val="minor"/>
    </font>
    <font>
      <sz val="10.0"/>
      <color theme="1"/>
      <name val="Calibri"/>
    </font>
    <font>
      <sz val="10.0"/>
      <color rgb="FF000000"/>
      <name val="Roboto"/>
    </font>
    <font>
      <b/>
      <sz val="10.0"/>
      <color theme="1"/>
      <name val="Calibri"/>
    </font>
    <font>
      <sz val="10.0"/>
      <color theme="1"/>
      <name val="Roboto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vertical="bottom"/>
    </xf>
    <xf borderId="0" fillId="0" fontId="1" numFmtId="0" xfId="0" applyFont="1"/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readingOrder="0" vertical="bottom"/>
    </xf>
    <xf borderId="0" fillId="0" fontId="2" numFmtId="0" xfId="0" applyFont="1"/>
    <xf borderId="0" fillId="0" fontId="4" numFmtId="0" xfId="0" applyAlignment="1" applyFont="1">
      <alignment readingOrder="0"/>
    </xf>
    <xf borderId="0" fillId="2" fontId="5" numFmtId="0" xfId="0" applyAlignment="1" applyFont="1">
      <alignment readingOrder="0"/>
    </xf>
    <xf borderId="0" fillId="0" fontId="4" numFmtId="0" xfId="0" applyFont="1"/>
    <xf borderId="0" fillId="0" fontId="6" numFmtId="0" xfId="0" applyFont="1"/>
    <xf borderId="0" fillId="2" fontId="7" numFmtId="0" xfId="0" applyAlignment="1" applyFont="1">
      <alignment horizontal="right" vertical="bottom"/>
    </xf>
    <xf borderId="0" fillId="0" fontId="8" numFmtId="0" xfId="0" applyAlignment="1" applyFont="1">
      <alignment horizontal="right" vertical="bottom"/>
    </xf>
    <xf borderId="0" fillId="0" fontId="8" numFmtId="0" xfId="0" applyFont="1"/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7.11"/>
    <col customWidth="1" min="2" max="2" width="13.0"/>
    <col customWidth="1" min="3" max="10" width="10.56"/>
  </cols>
  <sheetData>
    <row r="1">
      <c r="A1" s="1"/>
      <c r="B1" s="1"/>
      <c r="C1" s="2" t="s">
        <v>0</v>
      </c>
      <c r="D1" s="2" t="s">
        <v>1</v>
      </c>
      <c r="E1" s="2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/>
      <c r="P1" s="4"/>
      <c r="Q1" s="4"/>
      <c r="R1" s="4"/>
    </row>
    <row r="2">
      <c r="A2" s="5" t="s">
        <v>12</v>
      </c>
      <c r="B2" s="6" t="s">
        <v>13</v>
      </c>
      <c r="C2" s="7">
        <v>196.0613</v>
      </c>
      <c r="D2" s="5">
        <v>5.1</v>
      </c>
      <c r="E2" s="3">
        <f t="shared" ref="E2:E93" si="1">D2*60</f>
        <v>306</v>
      </c>
      <c r="F2" s="3">
        <v>3.859752927</v>
      </c>
      <c r="G2" s="3">
        <v>6.135382585</v>
      </c>
      <c r="H2" s="3">
        <v>10.55935013</v>
      </c>
      <c r="I2" s="3">
        <v>9.677454837</v>
      </c>
      <c r="J2" s="3">
        <v>11.39597392</v>
      </c>
      <c r="K2" s="4" t="s">
        <v>14</v>
      </c>
      <c r="L2" s="8">
        <v>2.26933E-4</v>
      </c>
      <c r="M2" s="4" t="s">
        <v>15</v>
      </c>
      <c r="N2" s="4" t="s">
        <v>16</v>
      </c>
      <c r="O2" s="4"/>
      <c r="P2" s="8"/>
      <c r="Q2" s="9"/>
      <c r="R2" s="4"/>
    </row>
    <row r="3">
      <c r="A3" s="1"/>
      <c r="B3" s="6" t="s">
        <v>13</v>
      </c>
      <c r="C3" s="7">
        <v>196.0613</v>
      </c>
      <c r="D3" s="5">
        <v>5.1</v>
      </c>
      <c r="E3" s="3">
        <f t="shared" si="1"/>
        <v>306</v>
      </c>
      <c r="F3" s="3">
        <v>3.859752927</v>
      </c>
      <c r="G3" s="3">
        <v>6.135382585</v>
      </c>
      <c r="H3" s="3">
        <v>10.55935013</v>
      </c>
      <c r="I3" s="3">
        <v>9.677454837</v>
      </c>
      <c r="J3" s="3">
        <v>11.39597392</v>
      </c>
      <c r="K3" s="4" t="s">
        <v>14</v>
      </c>
      <c r="L3" s="8">
        <v>2.24778E-4</v>
      </c>
      <c r="M3" s="9" t="s">
        <v>17</v>
      </c>
      <c r="N3" s="4" t="s">
        <v>18</v>
      </c>
    </row>
    <row r="4">
      <c r="A4" s="1"/>
      <c r="B4" s="3" t="s">
        <v>19</v>
      </c>
      <c r="C4" s="7">
        <v>511.6168</v>
      </c>
      <c r="D4" s="5">
        <v>5.64</v>
      </c>
      <c r="E4" s="3">
        <f t="shared" si="1"/>
        <v>338.4</v>
      </c>
      <c r="F4" s="3">
        <v>9.480628985</v>
      </c>
      <c r="G4" s="3">
        <v>0.0</v>
      </c>
      <c r="H4" s="3">
        <v>7.52557397</v>
      </c>
      <c r="I4" s="3">
        <v>0.0</v>
      </c>
      <c r="J4" s="3">
        <v>5.80067531</v>
      </c>
    </row>
    <row r="5">
      <c r="A5" s="1"/>
      <c r="B5" s="3" t="s">
        <v>20</v>
      </c>
      <c r="C5" s="7">
        <v>376.9887</v>
      </c>
      <c r="D5" s="5">
        <v>7.01</v>
      </c>
      <c r="E5" s="3">
        <f t="shared" si="1"/>
        <v>420.6</v>
      </c>
      <c r="F5" s="3">
        <v>3.448163836</v>
      </c>
      <c r="G5" s="3">
        <v>6.068715483</v>
      </c>
      <c r="H5" s="3">
        <v>8.69004327</v>
      </c>
      <c r="I5" s="3">
        <v>7.206517669</v>
      </c>
      <c r="J5" s="3">
        <v>9.266437259</v>
      </c>
    </row>
    <row r="6">
      <c r="A6" s="1"/>
      <c r="B6" s="3" t="s">
        <v>21</v>
      </c>
      <c r="C6" s="7">
        <v>228.2805</v>
      </c>
      <c r="D6" s="5">
        <v>7.39</v>
      </c>
      <c r="E6" s="3">
        <f t="shared" si="1"/>
        <v>443.4</v>
      </c>
      <c r="F6" s="3">
        <v>0.0</v>
      </c>
      <c r="G6" s="3">
        <v>7.212331058</v>
      </c>
      <c r="H6" s="3">
        <v>7.25333796</v>
      </c>
      <c r="I6" s="3">
        <v>8.165346304</v>
      </c>
      <c r="J6" s="3">
        <v>0.0</v>
      </c>
    </row>
    <row r="7">
      <c r="A7" s="1"/>
      <c r="B7" s="10" t="s">
        <v>22</v>
      </c>
      <c r="C7" s="7">
        <v>226.0354</v>
      </c>
      <c r="D7" s="5">
        <v>7.48</v>
      </c>
      <c r="E7" s="3">
        <f t="shared" si="1"/>
        <v>448.8</v>
      </c>
      <c r="F7" s="3">
        <v>2.140974442</v>
      </c>
      <c r="G7" s="3">
        <v>4.018298537</v>
      </c>
      <c r="H7" s="3">
        <v>11.12225615</v>
      </c>
      <c r="I7" s="3">
        <v>10.11345834</v>
      </c>
      <c r="J7" s="3">
        <v>11.51678418</v>
      </c>
    </row>
    <row r="8">
      <c r="A8" s="1"/>
      <c r="B8" s="5" t="s">
        <v>23</v>
      </c>
      <c r="C8" s="7">
        <v>226.2643</v>
      </c>
      <c r="D8" s="5">
        <v>7.7</v>
      </c>
      <c r="E8" s="3">
        <f t="shared" si="1"/>
        <v>462</v>
      </c>
      <c r="F8" s="3">
        <v>0.0</v>
      </c>
      <c r="G8" s="3">
        <v>7.910199349</v>
      </c>
      <c r="H8" s="3">
        <v>7.879482901</v>
      </c>
      <c r="I8" s="3">
        <v>8.677429485</v>
      </c>
      <c r="J8" s="3">
        <v>0.0</v>
      </c>
    </row>
    <row r="9">
      <c r="A9" s="1"/>
      <c r="B9" s="5" t="s">
        <v>24</v>
      </c>
      <c r="C9" s="7">
        <v>226.3757</v>
      </c>
      <c r="D9" s="5">
        <v>7.7</v>
      </c>
      <c r="E9" s="3">
        <f t="shared" si="1"/>
        <v>462</v>
      </c>
      <c r="F9" s="3">
        <v>0.0</v>
      </c>
      <c r="G9" s="3">
        <v>7.55034931</v>
      </c>
      <c r="H9" s="3">
        <v>7.372406807</v>
      </c>
      <c r="I9" s="3">
        <v>8.327088111</v>
      </c>
      <c r="J9" s="3">
        <v>0.0</v>
      </c>
    </row>
    <row r="10">
      <c r="A10" s="1"/>
      <c r="B10" s="5" t="s">
        <v>25</v>
      </c>
      <c r="C10" s="7">
        <v>226.417</v>
      </c>
      <c r="D10" s="5">
        <v>7.7</v>
      </c>
      <c r="E10" s="3">
        <f t="shared" si="1"/>
        <v>462</v>
      </c>
      <c r="F10" s="3">
        <v>0.0</v>
      </c>
      <c r="G10" s="3">
        <v>7.262496154</v>
      </c>
      <c r="H10" s="3">
        <v>7.040086654</v>
      </c>
      <c r="I10" s="3">
        <v>8.028453757</v>
      </c>
      <c r="J10" s="3">
        <v>0.0</v>
      </c>
    </row>
    <row r="11">
      <c r="A11" s="1"/>
      <c r="B11" s="10" t="s">
        <v>26</v>
      </c>
      <c r="C11" s="7">
        <v>208.0246</v>
      </c>
      <c r="D11" s="5">
        <v>7.71</v>
      </c>
      <c r="E11" s="3">
        <f t="shared" si="1"/>
        <v>462.6</v>
      </c>
      <c r="F11" s="3">
        <v>1.635725787</v>
      </c>
      <c r="G11" s="3">
        <v>2.517860699</v>
      </c>
      <c r="H11" s="3">
        <v>8.708150285</v>
      </c>
      <c r="I11" s="3">
        <v>7.472936252</v>
      </c>
      <c r="J11" s="3">
        <v>9.608038598</v>
      </c>
    </row>
    <row r="12">
      <c r="A12" s="1"/>
      <c r="B12" s="10" t="s">
        <v>27</v>
      </c>
      <c r="C12" s="7">
        <v>248.9457</v>
      </c>
      <c r="D12" s="5">
        <v>7.73</v>
      </c>
      <c r="E12" s="3">
        <f t="shared" si="1"/>
        <v>463.8</v>
      </c>
      <c r="F12" s="3">
        <v>5.02896784</v>
      </c>
      <c r="G12" s="3">
        <v>2.467404889</v>
      </c>
      <c r="H12" s="3">
        <v>7.307395508</v>
      </c>
      <c r="I12" s="3">
        <v>9.889017036</v>
      </c>
      <c r="J12" s="3">
        <v>9.259356654</v>
      </c>
    </row>
    <row r="13">
      <c r="A13" s="1"/>
      <c r="B13" s="3" t="s">
        <v>28</v>
      </c>
      <c r="C13" s="7">
        <v>210.4495</v>
      </c>
      <c r="D13" s="5">
        <v>8.02</v>
      </c>
      <c r="E13" s="3">
        <f t="shared" si="1"/>
        <v>481.2</v>
      </c>
      <c r="F13" s="3">
        <v>0.0</v>
      </c>
      <c r="G13" s="3">
        <v>7.201015239</v>
      </c>
      <c r="H13" s="3">
        <v>7.193222458</v>
      </c>
      <c r="I13" s="3">
        <v>7.761353854</v>
      </c>
      <c r="J13" s="3">
        <v>0.0</v>
      </c>
    </row>
    <row r="14">
      <c r="A14" s="1"/>
      <c r="B14" s="3" t="s">
        <v>29</v>
      </c>
      <c r="C14" s="7">
        <v>210.8933</v>
      </c>
      <c r="D14" s="5">
        <v>8.02</v>
      </c>
      <c r="E14" s="3">
        <f t="shared" si="1"/>
        <v>481.2</v>
      </c>
      <c r="F14" s="3">
        <v>0.0</v>
      </c>
      <c r="G14" s="3">
        <v>7.408388332</v>
      </c>
      <c r="H14" s="3">
        <v>7.401019943</v>
      </c>
      <c r="I14" s="3">
        <v>7.967349747</v>
      </c>
      <c r="J14" s="3">
        <v>0.0</v>
      </c>
    </row>
    <row r="15">
      <c r="A15" s="1"/>
      <c r="B15" s="10" t="s">
        <v>30</v>
      </c>
      <c r="C15" s="7">
        <v>242.2634</v>
      </c>
      <c r="D15" s="5">
        <v>8.11</v>
      </c>
      <c r="E15" s="3">
        <f t="shared" si="1"/>
        <v>486.6</v>
      </c>
      <c r="F15" s="3">
        <v>0.0</v>
      </c>
      <c r="G15" s="3">
        <v>7.698498451</v>
      </c>
      <c r="H15" s="3">
        <v>7.678242872</v>
      </c>
      <c r="I15" s="3">
        <v>8.413147852</v>
      </c>
      <c r="J15" s="3">
        <v>0.0</v>
      </c>
    </row>
    <row r="16">
      <c r="A16" s="1"/>
      <c r="B16" s="10" t="s">
        <v>31</v>
      </c>
      <c r="C16" s="7">
        <v>423.141</v>
      </c>
      <c r="D16" s="5">
        <v>8.17</v>
      </c>
      <c r="E16" s="3">
        <f t="shared" si="1"/>
        <v>490.2</v>
      </c>
      <c r="F16" s="3">
        <v>0.0</v>
      </c>
      <c r="G16" s="3">
        <v>9.306999302</v>
      </c>
      <c r="H16" s="3">
        <v>7.072084802</v>
      </c>
      <c r="I16" s="3">
        <v>6.857536454</v>
      </c>
      <c r="J16" s="3">
        <v>8.111801285</v>
      </c>
    </row>
    <row r="17">
      <c r="A17" s="1"/>
      <c r="B17" s="10" t="s">
        <v>32</v>
      </c>
      <c r="C17" s="7">
        <v>285.0354</v>
      </c>
      <c r="D17" s="5">
        <v>8.35</v>
      </c>
      <c r="E17" s="3">
        <f t="shared" si="1"/>
        <v>501</v>
      </c>
      <c r="F17" s="3">
        <v>5.922498094</v>
      </c>
      <c r="G17" s="3">
        <v>3.326883626</v>
      </c>
      <c r="H17" s="3">
        <v>7.73676332</v>
      </c>
      <c r="I17" s="3">
        <v>7.548066027</v>
      </c>
      <c r="J17" s="3">
        <v>10.11481646</v>
      </c>
    </row>
    <row r="18">
      <c r="A18" s="1"/>
      <c r="B18" s="3" t="s">
        <v>33</v>
      </c>
      <c r="C18" s="7">
        <v>301.4299</v>
      </c>
      <c r="D18" s="5">
        <v>8.39</v>
      </c>
      <c r="E18" s="3">
        <f t="shared" si="1"/>
        <v>503.4</v>
      </c>
      <c r="F18" s="3">
        <v>0.0</v>
      </c>
      <c r="G18" s="3">
        <v>8.360378956</v>
      </c>
      <c r="H18" s="3">
        <v>8.247704271</v>
      </c>
      <c r="I18" s="3">
        <v>7.224893039</v>
      </c>
      <c r="J18" s="3">
        <v>8.816073004</v>
      </c>
    </row>
    <row r="19">
      <c r="A19" s="1"/>
      <c r="B19" s="3" t="s">
        <v>34</v>
      </c>
      <c r="C19" s="7">
        <v>301.4805</v>
      </c>
      <c r="D19" s="5">
        <v>8.39</v>
      </c>
      <c r="E19" s="3">
        <f t="shared" si="1"/>
        <v>503.4</v>
      </c>
      <c r="F19" s="3">
        <v>0.0</v>
      </c>
      <c r="G19" s="3">
        <v>7.87764753</v>
      </c>
      <c r="H19" s="3">
        <v>7.94707054</v>
      </c>
      <c r="I19" s="3">
        <v>6.640199419</v>
      </c>
      <c r="J19" s="3">
        <v>8.455953979</v>
      </c>
    </row>
    <row r="20">
      <c r="A20" s="1"/>
      <c r="B20" s="3" t="s">
        <v>35</v>
      </c>
      <c r="C20" s="7">
        <v>298.9941</v>
      </c>
      <c r="D20" s="5">
        <v>8.46</v>
      </c>
      <c r="E20" s="3">
        <f t="shared" si="1"/>
        <v>507.6</v>
      </c>
      <c r="F20" s="3">
        <v>3.832983523</v>
      </c>
      <c r="G20" s="3">
        <v>0.0</v>
      </c>
      <c r="H20" s="3">
        <v>6.617924701</v>
      </c>
      <c r="I20" s="3">
        <v>7.973027251</v>
      </c>
      <c r="J20" s="3">
        <v>8.8793495</v>
      </c>
    </row>
    <row r="21">
      <c r="A21" s="1"/>
      <c r="B21" s="3" t="s">
        <v>36</v>
      </c>
      <c r="C21" s="7">
        <v>228.2031</v>
      </c>
      <c r="D21" s="5">
        <v>8.58</v>
      </c>
      <c r="E21" s="3">
        <f t="shared" si="1"/>
        <v>514.8</v>
      </c>
      <c r="F21" s="3">
        <v>2.521752425</v>
      </c>
      <c r="G21" s="3">
        <v>8.042211516</v>
      </c>
      <c r="H21" s="3">
        <v>8.242395224</v>
      </c>
      <c r="I21" s="3">
        <v>9.01864556</v>
      </c>
      <c r="J21" s="3">
        <v>7.394569393</v>
      </c>
    </row>
    <row r="22">
      <c r="A22" s="1"/>
      <c r="B22" s="3" t="s">
        <v>37</v>
      </c>
      <c r="C22" s="7">
        <v>228.2803</v>
      </c>
      <c r="D22" s="5">
        <v>8.59</v>
      </c>
      <c r="E22" s="3">
        <f t="shared" si="1"/>
        <v>515.4</v>
      </c>
      <c r="F22" s="3">
        <v>0.0</v>
      </c>
      <c r="G22" s="3">
        <v>6.82966924</v>
      </c>
      <c r="H22" s="3">
        <v>6.96695623</v>
      </c>
      <c r="I22" s="3">
        <v>8.285448842</v>
      </c>
      <c r="J22" s="3">
        <v>0.0</v>
      </c>
    </row>
    <row r="23">
      <c r="A23" s="1"/>
      <c r="B23" s="10" t="s">
        <v>38</v>
      </c>
      <c r="C23" s="7">
        <v>274.0386</v>
      </c>
      <c r="D23" s="5">
        <v>8.65</v>
      </c>
      <c r="E23" s="3">
        <f t="shared" si="1"/>
        <v>519</v>
      </c>
      <c r="F23" s="3">
        <v>0.0</v>
      </c>
      <c r="G23" s="3">
        <v>0.0</v>
      </c>
      <c r="H23" s="3">
        <v>8.105984344</v>
      </c>
      <c r="I23" s="3">
        <v>6.610818482</v>
      </c>
      <c r="J23" s="3">
        <v>8.483236899</v>
      </c>
    </row>
    <row r="24">
      <c r="A24" s="1"/>
      <c r="B24" s="3" t="s">
        <v>39</v>
      </c>
      <c r="C24" s="7">
        <v>241.2677</v>
      </c>
      <c r="D24" s="5">
        <v>8.66</v>
      </c>
      <c r="E24" s="3">
        <f t="shared" si="1"/>
        <v>519.6</v>
      </c>
      <c r="F24" s="3">
        <v>0.0</v>
      </c>
      <c r="G24" s="3">
        <v>8.051719608</v>
      </c>
      <c r="H24" s="3">
        <v>2.211429816</v>
      </c>
      <c r="I24" s="3">
        <v>4.233152023</v>
      </c>
      <c r="J24" s="3">
        <v>6.918075735</v>
      </c>
    </row>
    <row r="25">
      <c r="A25" s="1"/>
      <c r="B25" s="10" t="s">
        <v>40</v>
      </c>
      <c r="C25" s="7">
        <v>249.2313</v>
      </c>
      <c r="D25" s="5">
        <v>8.72</v>
      </c>
      <c r="E25" s="3">
        <f t="shared" si="1"/>
        <v>523.2</v>
      </c>
      <c r="F25" s="3">
        <v>0.0</v>
      </c>
      <c r="G25" s="3">
        <v>7.862392523</v>
      </c>
      <c r="H25" s="3">
        <v>7.749138574</v>
      </c>
      <c r="I25" s="3">
        <v>0.0</v>
      </c>
      <c r="J25" s="3">
        <v>8.019882167</v>
      </c>
    </row>
    <row r="26">
      <c r="A26" s="1"/>
      <c r="B26" s="3" t="s">
        <v>41</v>
      </c>
      <c r="C26" s="7">
        <v>293.2256</v>
      </c>
      <c r="D26" s="5">
        <v>8.72</v>
      </c>
      <c r="E26" s="3">
        <f t="shared" si="1"/>
        <v>523.2</v>
      </c>
      <c r="F26" s="3">
        <v>0.0</v>
      </c>
      <c r="G26" s="3">
        <v>8.512137769</v>
      </c>
      <c r="H26" s="3">
        <v>8.579133374</v>
      </c>
      <c r="I26" s="3">
        <v>5.822027188</v>
      </c>
      <c r="J26" s="3">
        <v>8.637354631</v>
      </c>
    </row>
    <row r="27">
      <c r="A27" s="1"/>
      <c r="B27" s="3" t="s">
        <v>42</v>
      </c>
      <c r="C27" s="7">
        <v>293.3115</v>
      </c>
      <c r="D27" s="5">
        <v>8.72</v>
      </c>
      <c r="E27" s="3">
        <f t="shared" si="1"/>
        <v>523.2</v>
      </c>
      <c r="F27" s="3">
        <v>0.0</v>
      </c>
      <c r="G27" s="3">
        <v>7.642494914</v>
      </c>
      <c r="H27" s="3">
        <v>8.040754132</v>
      </c>
      <c r="I27" s="3">
        <v>0.0</v>
      </c>
      <c r="J27" s="3">
        <v>8.054930626</v>
      </c>
    </row>
    <row r="28">
      <c r="A28" s="1"/>
      <c r="B28" s="3" t="s">
        <v>43</v>
      </c>
      <c r="C28" s="7">
        <v>293.4386</v>
      </c>
      <c r="D28" s="5">
        <v>8.72</v>
      </c>
      <c r="E28" s="3">
        <f t="shared" si="1"/>
        <v>523.2</v>
      </c>
      <c r="F28" s="3">
        <v>0.0</v>
      </c>
      <c r="G28" s="3">
        <v>7.060256478</v>
      </c>
      <c r="H28" s="3">
        <v>7.546083028</v>
      </c>
      <c r="I28" s="3">
        <v>0.0</v>
      </c>
      <c r="J28" s="3">
        <v>7.108290914</v>
      </c>
    </row>
    <row r="29">
      <c r="A29" s="1"/>
      <c r="B29" s="5" t="s">
        <v>44</v>
      </c>
      <c r="C29" s="7">
        <v>224.2081</v>
      </c>
      <c r="D29" s="5">
        <v>8.8</v>
      </c>
      <c r="E29" s="3">
        <f t="shared" si="1"/>
        <v>528</v>
      </c>
      <c r="F29" s="3">
        <v>0.0</v>
      </c>
      <c r="G29" s="3">
        <v>7.776705578</v>
      </c>
      <c r="H29" s="3">
        <v>8.083591958</v>
      </c>
      <c r="I29" s="3">
        <v>8.903032993</v>
      </c>
      <c r="J29" s="3">
        <v>7.524367799</v>
      </c>
    </row>
    <row r="30">
      <c r="A30" s="1"/>
      <c r="B30" s="5" t="s">
        <v>45</v>
      </c>
      <c r="C30" s="7">
        <v>224.2844</v>
      </c>
      <c r="D30" s="5">
        <v>8.8</v>
      </c>
      <c r="E30" s="3">
        <f t="shared" si="1"/>
        <v>528</v>
      </c>
      <c r="F30" s="3">
        <v>0.0</v>
      </c>
      <c r="G30" s="3">
        <v>5.867528553</v>
      </c>
      <c r="H30" s="3">
        <v>6.753322127</v>
      </c>
      <c r="I30" s="3">
        <v>8.004470465</v>
      </c>
      <c r="J30" s="3">
        <v>4.235551387</v>
      </c>
    </row>
    <row r="31">
      <c r="A31" s="1"/>
      <c r="B31" s="10" t="s">
        <v>46</v>
      </c>
      <c r="C31" s="7">
        <v>167.1434</v>
      </c>
      <c r="D31" s="5">
        <v>8.84</v>
      </c>
      <c r="E31" s="3">
        <f t="shared" si="1"/>
        <v>530.4</v>
      </c>
      <c r="F31" s="3">
        <v>0.0</v>
      </c>
      <c r="G31" s="3">
        <v>6.567268265</v>
      </c>
      <c r="H31" s="3">
        <v>6.428884392</v>
      </c>
      <c r="I31" s="3">
        <v>7.931240322</v>
      </c>
      <c r="J31" s="3">
        <v>8.113250081</v>
      </c>
    </row>
    <row r="32">
      <c r="A32" s="1"/>
      <c r="B32" s="3" t="s">
        <v>47</v>
      </c>
      <c r="C32" s="7">
        <v>207.1798</v>
      </c>
      <c r="D32" s="5">
        <v>8.85</v>
      </c>
      <c r="E32" s="3">
        <f t="shared" si="1"/>
        <v>531</v>
      </c>
      <c r="F32" s="3">
        <v>0.0</v>
      </c>
      <c r="G32" s="3">
        <v>7.751215865</v>
      </c>
      <c r="H32" s="3">
        <v>7.626625533</v>
      </c>
      <c r="I32" s="3">
        <v>8.542099735</v>
      </c>
      <c r="J32" s="3">
        <v>8.5269623</v>
      </c>
    </row>
    <row r="33">
      <c r="A33" s="1"/>
      <c r="B33" s="3" t="s">
        <v>48</v>
      </c>
      <c r="C33" s="7">
        <v>207.2533</v>
      </c>
      <c r="D33" s="5">
        <v>8.85</v>
      </c>
      <c r="E33" s="3">
        <f t="shared" si="1"/>
        <v>531</v>
      </c>
      <c r="F33" s="3">
        <v>0.0</v>
      </c>
      <c r="G33" s="3">
        <v>5.690357507</v>
      </c>
      <c r="H33" s="3">
        <v>5.088086152</v>
      </c>
      <c r="I33" s="3">
        <v>7.711020762</v>
      </c>
      <c r="J33" s="3">
        <v>7.408504234</v>
      </c>
    </row>
    <row r="34">
      <c r="A34" s="1"/>
      <c r="B34" s="3" t="s">
        <v>49</v>
      </c>
      <c r="C34" s="7">
        <v>269.3358</v>
      </c>
      <c r="D34" s="5">
        <v>8.86</v>
      </c>
      <c r="E34" s="3">
        <f t="shared" si="1"/>
        <v>531.6</v>
      </c>
      <c r="F34" s="3">
        <v>0.0</v>
      </c>
      <c r="G34" s="3">
        <v>7.067554975</v>
      </c>
      <c r="H34" s="3">
        <v>6.874805396</v>
      </c>
      <c r="I34" s="3">
        <v>4.277651885</v>
      </c>
      <c r="J34" s="3">
        <v>7.196724917</v>
      </c>
    </row>
    <row r="35">
      <c r="A35" s="1"/>
      <c r="B35" s="3" t="s">
        <v>50</v>
      </c>
      <c r="C35" s="7">
        <v>269.3909</v>
      </c>
      <c r="D35" s="5">
        <v>8.86</v>
      </c>
      <c r="E35" s="3">
        <f t="shared" si="1"/>
        <v>531.6</v>
      </c>
      <c r="F35" s="3">
        <v>0.0</v>
      </c>
      <c r="G35" s="3">
        <v>7.805337398</v>
      </c>
      <c r="H35" s="3">
        <v>7.983573077</v>
      </c>
      <c r="I35" s="3">
        <v>6.652791346</v>
      </c>
      <c r="J35" s="3">
        <v>8.310923709</v>
      </c>
    </row>
    <row r="36">
      <c r="A36" s="1"/>
      <c r="B36" s="3" t="s">
        <v>51</v>
      </c>
      <c r="C36" s="7">
        <v>269.4366</v>
      </c>
      <c r="D36" s="5">
        <v>8.86</v>
      </c>
      <c r="E36" s="3">
        <f t="shared" si="1"/>
        <v>531.6</v>
      </c>
      <c r="F36" s="3">
        <v>0.0</v>
      </c>
      <c r="G36" s="3">
        <v>7.555699975</v>
      </c>
      <c r="H36" s="3">
        <v>7.640193941</v>
      </c>
      <c r="I36" s="3">
        <v>5.808941716</v>
      </c>
      <c r="J36" s="3">
        <v>7.946290095</v>
      </c>
    </row>
    <row r="37">
      <c r="A37" s="1"/>
      <c r="B37" s="10" t="s">
        <v>52</v>
      </c>
      <c r="C37" s="7">
        <v>348.9392</v>
      </c>
      <c r="D37" s="5">
        <v>8.87</v>
      </c>
      <c r="E37" s="3">
        <f t="shared" si="1"/>
        <v>532.2</v>
      </c>
      <c r="F37" s="3">
        <v>7.318979061</v>
      </c>
      <c r="G37" s="3">
        <v>1.472817507</v>
      </c>
      <c r="H37" s="3">
        <v>9.419311614</v>
      </c>
      <c r="I37" s="3">
        <v>10.35914061</v>
      </c>
      <c r="J37" s="3">
        <v>10.50601951</v>
      </c>
    </row>
    <row r="38">
      <c r="A38" s="1"/>
      <c r="B38" s="3" t="s">
        <v>53</v>
      </c>
      <c r="C38" s="7">
        <v>441.3858</v>
      </c>
      <c r="D38" s="5">
        <v>8.92</v>
      </c>
      <c r="E38" s="3">
        <f t="shared" si="1"/>
        <v>535.2</v>
      </c>
      <c r="F38" s="3">
        <v>10.31081989</v>
      </c>
      <c r="G38" s="3">
        <v>0.0</v>
      </c>
      <c r="H38" s="3">
        <v>8.073688247</v>
      </c>
      <c r="I38" s="3">
        <v>0.0</v>
      </c>
      <c r="J38" s="3">
        <v>7.0845109</v>
      </c>
    </row>
    <row r="39">
      <c r="A39" s="1"/>
      <c r="B39" s="3" t="s">
        <v>54</v>
      </c>
      <c r="C39" s="7">
        <v>318.9792</v>
      </c>
      <c r="D39" s="5">
        <v>8.97</v>
      </c>
      <c r="E39" s="3">
        <f t="shared" si="1"/>
        <v>538.2</v>
      </c>
      <c r="F39" s="3">
        <v>1.908137469</v>
      </c>
      <c r="G39" s="3">
        <v>8.204686801</v>
      </c>
      <c r="H39" s="3">
        <v>8.754717237</v>
      </c>
      <c r="I39" s="3">
        <v>9.525646723</v>
      </c>
      <c r="J39" s="3">
        <v>8.442764232</v>
      </c>
    </row>
    <row r="40">
      <c r="A40" s="1"/>
      <c r="B40" s="3" t="s">
        <v>55</v>
      </c>
      <c r="C40" s="7">
        <v>362.9693</v>
      </c>
      <c r="D40" s="5">
        <v>8.97</v>
      </c>
      <c r="E40" s="3">
        <f t="shared" si="1"/>
        <v>538.2</v>
      </c>
      <c r="F40" s="3">
        <v>0.0</v>
      </c>
      <c r="G40" s="3">
        <v>8.587292789</v>
      </c>
      <c r="H40" s="3">
        <v>9.092362654</v>
      </c>
      <c r="I40" s="3">
        <v>9.865280431</v>
      </c>
      <c r="J40" s="3">
        <v>8.761119509</v>
      </c>
    </row>
    <row r="41">
      <c r="A41" s="1"/>
      <c r="B41" s="3" t="s">
        <v>56</v>
      </c>
      <c r="C41" s="7">
        <v>444.9729</v>
      </c>
      <c r="D41" s="5">
        <v>8.97</v>
      </c>
      <c r="E41" s="3">
        <f t="shared" si="1"/>
        <v>538.2</v>
      </c>
      <c r="F41" s="3">
        <v>0.0</v>
      </c>
      <c r="G41" s="3">
        <v>5.225411123</v>
      </c>
      <c r="H41" s="3">
        <v>6.311172448</v>
      </c>
      <c r="I41" s="3">
        <v>7.064485404</v>
      </c>
      <c r="J41" s="3">
        <v>6.504870092</v>
      </c>
    </row>
    <row r="42">
      <c r="A42" s="1"/>
      <c r="B42" s="10" t="s">
        <v>57</v>
      </c>
      <c r="C42" s="7">
        <v>219.1745</v>
      </c>
      <c r="D42" s="5">
        <v>8.99</v>
      </c>
      <c r="E42" s="3">
        <f t="shared" si="1"/>
        <v>539.4</v>
      </c>
      <c r="F42" s="3">
        <v>0.161528931</v>
      </c>
      <c r="G42" s="3">
        <v>8.61266601</v>
      </c>
      <c r="H42" s="3">
        <v>8.062884812</v>
      </c>
      <c r="I42" s="3">
        <v>7.62433541</v>
      </c>
      <c r="J42" s="3">
        <v>7.981556956</v>
      </c>
      <c r="K42" s="4" t="s">
        <v>14</v>
      </c>
      <c r="L42" s="8">
        <v>9.39926E-4</v>
      </c>
      <c r="M42" s="9" t="s">
        <v>58</v>
      </c>
      <c r="N42" s="9" t="s">
        <v>59</v>
      </c>
    </row>
    <row r="43">
      <c r="A43" s="1"/>
      <c r="B43" s="10" t="s">
        <v>57</v>
      </c>
      <c r="C43" s="7">
        <v>219.1745</v>
      </c>
      <c r="D43" s="5">
        <v>8.99</v>
      </c>
      <c r="E43" s="3">
        <f t="shared" si="1"/>
        <v>539.4</v>
      </c>
      <c r="F43" s="3">
        <v>0.161528931</v>
      </c>
      <c r="G43" s="3">
        <v>8.61266601</v>
      </c>
      <c r="H43" s="3">
        <v>8.062884812</v>
      </c>
      <c r="I43" s="3">
        <v>7.62433541</v>
      </c>
      <c r="J43" s="3">
        <v>7.981556956</v>
      </c>
      <c r="K43" s="4" t="s">
        <v>60</v>
      </c>
      <c r="L43" s="8">
        <v>9.39926E-4</v>
      </c>
      <c r="M43" s="4" t="s">
        <v>61</v>
      </c>
      <c r="N43" s="9" t="s">
        <v>62</v>
      </c>
      <c r="O43" s="4"/>
      <c r="P43" s="8"/>
      <c r="Q43" s="4"/>
      <c r="R43" s="9"/>
    </row>
    <row r="44">
      <c r="A44" s="1"/>
      <c r="B44" s="3" t="s">
        <v>63</v>
      </c>
      <c r="C44" s="7">
        <v>398.9363</v>
      </c>
      <c r="D44" s="5">
        <v>9.02</v>
      </c>
      <c r="E44" s="3">
        <f t="shared" si="1"/>
        <v>541.2</v>
      </c>
      <c r="F44" s="3">
        <v>7.249613155</v>
      </c>
      <c r="G44" s="3">
        <v>3.365134138</v>
      </c>
      <c r="H44" s="3">
        <v>10.70770592</v>
      </c>
      <c r="I44" s="3">
        <v>10.93179576</v>
      </c>
      <c r="J44" s="3">
        <v>11.69035784</v>
      </c>
    </row>
    <row r="45">
      <c r="A45" s="1"/>
      <c r="B45" s="10" t="s">
        <v>64</v>
      </c>
      <c r="C45" s="7">
        <v>259.2374</v>
      </c>
      <c r="D45" s="5">
        <v>9.06</v>
      </c>
      <c r="E45" s="3">
        <f t="shared" si="1"/>
        <v>543.6</v>
      </c>
      <c r="F45" s="3">
        <v>0.0</v>
      </c>
      <c r="G45" s="3">
        <v>7.484958501</v>
      </c>
      <c r="H45" s="3">
        <v>7.575871526</v>
      </c>
      <c r="I45" s="3">
        <v>8.285382742</v>
      </c>
      <c r="J45" s="3">
        <v>7.564992747</v>
      </c>
    </row>
    <row r="46">
      <c r="A46" s="1"/>
      <c r="B46" s="3" t="s">
        <v>65</v>
      </c>
      <c r="C46" s="7">
        <v>329.659</v>
      </c>
      <c r="D46" s="5">
        <v>9.07</v>
      </c>
      <c r="E46" s="3">
        <f t="shared" si="1"/>
        <v>544.2</v>
      </c>
      <c r="F46" s="3">
        <v>0.0</v>
      </c>
      <c r="G46" s="3">
        <v>8.387241542</v>
      </c>
      <c r="H46" s="3">
        <v>9.110135573</v>
      </c>
      <c r="I46" s="3">
        <v>8.562959305</v>
      </c>
      <c r="J46" s="3">
        <v>9.045739991</v>
      </c>
    </row>
    <row r="47">
      <c r="A47" s="1"/>
      <c r="B47" s="10" t="s">
        <v>66</v>
      </c>
      <c r="C47" s="7">
        <v>330.1647</v>
      </c>
      <c r="D47" s="5">
        <v>9.07</v>
      </c>
      <c r="E47" s="3">
        <f t="shared" si="1"/>
        <v>544.2</v>
      </c>
      <c r="F47" s="3">
        <v>1.798740842</v>
      </c>
      <c r="G47" s="3">
        <v>7.656003653</v>
      </c>
      <c r="H47" s="3">
        <v>8.160995247</v>
      </c>
      <c r="I47" s="3">
        <v>7.40369647</v>
      </c>
      <c r="J47" s="3">
        <v>7.781755272</v>
      </c>
    </row>
    <row r="48">
      <c r="A48" s="1"/>
      <c r="B48" s="3" t="s">
        <v>67</v>
      </c>
      <c r="C48" s="7">
        <v>330.5663</v>
      </c>
      <c r="D48" s="5">
        <v>9.07</v>
      </c>
      <c r="E48" s="3">
        <f t="shared" si="1"/>
        <v>544.2</v>
      </c>
      <c r="F48" s="3">
        <v>0.0</v>
      </c>
      <c r="G48" s="3">
        <v>7.967074663</v>
      </c>
      <c r="H48" s="3">
        <v>8.395561039</v>
      </c>
      <c r="I48" s="3">
        <v>7.789518774</v>
      </c>
      <c r="J48" s="3">
        <v>8.165341326</v>
      </c>
    </row>
    <row r="49">
      <c r="A49" s="1"/>
      <c r="B49" s="10" t="s">
        <v>68</v>
      </c>
      <c r="C49" s="7">
        <v>193.1236</v>
      </c>
      <c r="D49" s="5">
        <v>9.08</v>
      </c>
      <c r="E49" s="3">
        <f t="shared" si="1"/>
        <v>544.8</v>
      </c>
      <c r="F49" s="3">
        <v>1.004483812</v>
      </c>
      <c r="G49" s="3">
        <v>7.096244747</v>
      </c>
      <c r="H49" s="3">
        <v>7.355139906</v>
      </c>
      <c r="I49" s="3">
        <v>7.762313506</v>
      </c>
      <c r="J49" s="3">
        <v>7.499699266</v>
      </c>
      <c r="K49" s="4" t="s">
        <v>69</v>
      </c>
      <c r="L49" s="8">
        <v>2.21467E-4</v>
      </c>
      <c r="M49" s="9" t="s">
        <v>70</v>
      </c>
      <c r="N49" s="9" t="s">
        <v>71</v>
      </c>
    </row>
    <row r="50">
      <c r="A50" s="1"/>
      <c r="B50" s="10" t="s">
        <v>72</v>
      </c>
      <c r="C50" s="7">
        <v>194.0824</v>
      </c>
      <c r="D50" s="5">
        <v>9.09</v>
      </c>
      <c r="E50" s="3">
        <f t="shared" si="1"/>
        <v>545.4</v>
      </c>
      <c r="F50" s="3">
        <v>0.0</v>
      </c>
      <c r="G50" s="3">
        <v>5.843050329</v>
      </c>
      <c r="H50" s="3">
        <v>9.341165488</v>
      </c>
      <c r="I50" s="3">
        <v>8.985888454</v>
      </c>
      <c r="J50" s="3">
        <v>8.862619052</v>
      </c>
      <c r="K50" s="4" t="s">
        <v>14</v>
      </c>
      <c r="L50" s="8">
        <v>1.5078E-4</v>
      </c>
      <c r="M50" s="9" t="s">
        <v>73</v>
      </c>
      <c r="N50" s="9" t="s">
        <v>74</v>
      </c>
    </row>
    <row r="51">
      <c r="A51" s="1"/>
      <c r="B51" s="5" t="s">
        <v>75</v>
      </c>
      <c r="C51" s="7">
        <v>317.2304</v>
      </c>
      <c r="D51" s="5">
        <v>9.1</v>
      </c>
      <c r="E51" s="3">
        <f t="shared" si="1"/>
        <v>546</v>
      </c>
      <c r="F51" s="3">
        <v>2.165073711</v>
      </c>
      <c r="G51" s="3">
        <v>7.766515662</v>
      </c>
      <c r="H51" s="3">
        <v>7.628382274</v>
      </c>
      <c r="I51" s="3">
        <v>8.387096616</v>
      </c>
      <c r="J51" s="3">
        <v>8.740169315</v>
      </c>
    </row>
    <row r="52">
      <c r="A52" s="1"/>
      <c r="B52" s="3" t="s">
        <v>76</v>
      </c>
      <c r="C52" s="7">
        <v>329.5624</v>
      </c>
      <c r="D52" s="5">
        <v>9.11</v>
      </c>
      <c r="E52" s="3">
        <f t="shared" si="1"/>
        <v>546.6</v>
      </c>
      <c r="F52" s="3">
        <v>0.0</v>
      </c>
      <c r="G52" s="3">
        <v>7.957123217</v>
      </c>
      <c r="H52" s="3">
        <v>8.781648845</v>
      </c>
      <c r="I52" s="3">
        <v>7.587998726</v>
      </c>
      <c r="J52" s="3">
        <v>8.299481908</v>
      </c>
    </row>
    <row r="53">
      <c r="A53" s="1"/>
      <c r="B53" s="3" t="s">
        <v>77</v>
      </c>
      <c r="C53" s="7">
        <v>460.9328</v>
      </c>
      <c r="D53" s="5">
        <v>9.11</v>
      </c>
      <c r="E53" s="3">
        <f t="shared" si="1"/>
        <v>546.6</v>
      </c>
      <c r="F53" s="3">
        <v>5.124673212</v>
      </c>
      <c r="G53" s="3">
        <v>1.900508312</v>
      </c>
      <c r="H53" s="3">
        <v>8.848732373</v>
      </c>
      <c r="I53" s="3">
        <v>9.111508684</v>
      </c>
      <c r="J53" s="3">
        <v>9.850396405</v>
      </c>
    </row>
    <row r="54">
      <c r="A54" s="1"/>
      <c r="B54" s="10" t="s">
        <v>78</v>
      </c>
      <c r="C54" s="7">
        <v>281.2106</v>
      </c>
      <c r="D54" s="5">
        <v>9.13</v>
      </c>
      <c r="E54" s="3">
        <f t="shared" si="1"/>
        <v>547.8</v>
      </c>
      <c r="F54" s="3">
        <v>0.0</v>
      </c>
      <c r="G54" s="3">
        <v>10.10935961</v>
      </c>
      <c r="H54" s="3">
        <v>8.710580479</v>
      </c>
      <c r="I54" s="3">
        <v>8.540877796</v>
      </c>
      <c r="J54" s="3">
        <v>8.518351889</v>
      </c>
    </row>
    <row r="55">
      <c r="A55" s="1"/>
      <c r="B55" s="10" t="s">
        <v>79</v>
      </c>
      <c r="C55" s="7">
        <v>253.0535</v>
      </c>
      <c r="D55" s="5">
        <v>9.17</v>
      </c>
      <c r="E55" s="3">
        <f t="shared" si="1"/>
        <v>550.2</v>
      </c>
      <c r="F55" s="3">
        <v>0.0</v>
      </c>
      <c r="G55" s="3">
        <v>8.720513366</v>
      </c>
      <c r="H55" s="3">
        <v>5.944466855</v>
      </c>
      <c r="I55" s="3">
        <v>5.320924921</v>
      </c>
      <c r="J55" s="3">
        <v>6.43858908</v>
      </c>
    </row>
    <row r="56">
      <c r="A56" s="1"/>
      <c r="B56" s="10" t="s">
        <v>80</v>
      </c>
      <c r="C56" s="7">
        <v>269.0839</v>
      </c>
      <c r="D56" s="5">
        <v>9.17</v>
      </c>
      <c r="E56" s="3">
        <f t="shared" si="1"/>
        <v>550.2</v>
      </c>
      <c r="F56" s="3">
        <v>1.67064216</v>
      </c>
      <c r="G56" s="3">
        <v>9.657136119</v>
      </c>
      <c r="H56" s="3">
        <v>6.900704872</v>
      </c>
      <c r="I56" s="3">
        <v>6.123537479</v>
      </c>
      <c r="J56" s="3">
        <v>7.12860191</v>
      </c>
    </row>
    <row r="57">
      <c r="A57" s="1"/>
      <c r="B57" s="3" t="s">
        <v>81</v>
      </c>
      <c r="C57" s="7">
        <v>269.3827</v>
      </c>
      <c r="D57" s="5">
        <v>9.19</v>
      </c>
      <c r="E57" s="3">
        <f t="shared" si="1"/>
        <v>551.4</v>
      </c>
      <c r="F57" s="3">
        <v>0.0</v>
      </c>
      <c r="G57" s="3">
        <v>0.0</v>
      </c>
      <c r="H57" s="3">
        <v>3.110248668</v>
      </c>
      <c r="I57" s="3">
        <v>7.83322944</v>
      </c>
      <c r="J57" s="3">
        <v>7.347877838</v>
      </c>
    </row>
    <row r="58">
      <c r="A58" s="1"/>
      <c r="B58" s="5" t="s">
        <v>82</v>
      </c>
      <c r="C58" s="7">
        <v>299.1919</v>
      </c>
      <c r="D58" s="5">
        <v>9.2</v>
      </c>
      <c r="E58" s="3">
        <f t="shared" si="1"/>
        <v>552</v>
      </c>
      <c r="F58" s="3">
        <v>0.0</v>
      </c>
      <c r="G58" s="3">
        <v>7.292274474</v>
      </c>
      <c r="H58" s="3">
        <v>8.03930973</v>
      </c>
      <c r="I58" s="3">
        <v>7.516653359</v>
      </c>
      <c r="J58" s="3">
        <v>8.714720335</v>
      </c>
    </row>
    <row r="59">
      <c r="A59" s="1"/>
      <c r="B59" s="10" t="s">
        <v>83</v>
      </c>
      <c r="C59" s="7">
        <v>183.1381</v>
      </c>
      <c r="D59" s="5">
        <v>9.21</v>
      </c>
      <c r="E59" s="3">
        <f t="shared" si="1"/>
        <v>552.6</v>
      </c>
      <c r="F59" s="3">
        <v>0.0</v>
      </c>
      <c r="G59" s="3">
        <v>7.713044546</v>
      </c>
      <c r="H59" s="3">
        <v>8.428455917</v>
      </c>
      <c r="I59" s="3">
        <v>8.601282426</v>
      </c>
      <c r="J59" s="3">
        <v>8.099456528</v>
      </c>
      <c r="K59" s="4" t="s">
        <v>84</v>
      </c>
      <c r="L59" s="8">
        <v>8.10445E-4</v>
      </c>
      <c r="M59" s="4" t="s">
        <v>85</v>
      </c>
      <c r="N59" s="4" t="s">
        <v>86</v>
      </c>
    </row>
    <row r="60">
      <c r="A60" s="1"/>
      <c r="B60" s="3" t="s">
        <v>87</v>
      </c>
      <c r="C60" s="7">
        <v>215.1645</v>
      </c>
      <c r="D60" s="5">
        <v>9.21</v>
      </c>
      <c r="E60" s="3">
        <f t="shared" si="1"/>
        <v>552.6</v>
      </c>
      <c r="F60" s="3">
        <v>3.007139984</v>
      </c>
      <c r="G60" s="3">
        <v>7.897833253</v>
      </c>
      <c r="H60" s="3">
        <v>8.704362528</v>
      </c>
      <c r="I60" s="3">
        <v>8.906755652</v>
      </c>
      <c r="J60" s="3">
        <v>8.276884988</v>
      </c>
    </row>
    <row r="61">
      <c r="A61" s="1"/>
      <c r="B61" s="3" t="s">
        <v>88</v>
      </c>
      <c r="C61" s="7">
        <v>313.561</v>
      </c>
      <c r="D61" s="5">
        <v>9.21</v>
      </c>
      <c r="E61" s="3">
        <f t="shared" si="1"/>
        <v>552.6</v>
      </c>
      <c r="F61" s="3">
        <v>0.0</v>
      </c>
      <c r="G61" s="3">
        <v>8.446786776</v>
      </c>
      <c r="H61" s="3">
        <v>9.272836002</v>
      </c>
      <c r="I61" s="3">
        <v>8.942340888</v>
      </c>
      <c r="J61" s="3">
        <v>8.714874088</v>
      </c>
    </row>
    <row r="62">
      <c r="A62" s="1"/>
      <c r="B62" s="3" t="s">
        <v>89</v>
      </c>
      <c r="C62" s="7">
        <v>277.2137</v>
      </c>
      <c r="D62" s="5">
        <v>9.22</v>
      </c>
      <c r="E62" s="3">
        <f t="shared" si="1"/>
        <v>553.2</v>
      </c>
      <c r="F62" s="3">
        <v>0.631417326</v>
      </c>
      <c r="G62" s="3">
        <v>8.446229732</v>
      </c>
      <c r="H62" s="3">
        <v>8.2257119</v>
      </c>
      <c r="I62" s="3">
        <v>8.002702762</v>
      </c>
      <c r="J62" s="3">
        <v>7.794800073</v>
      </c>
    </row>
    <row r="63">
      <c r="A63" s="1"/>
      <c r="B63" s="3" t="s">
        <v>90</v>
      </c>
      <c r="C63" s="7">
        <v>313.379</v>
      </c>
      <c r="D63" s="5">
        <v>9.22</v>
      </c>
      <c r="E63" s="3">
        <f t="shared" si="1"/>
        <v>553.2</v>
      </c>
      <c r="F63" s="3">
        <v>2.294973222</v>
      </c>
      <c r="G63" s="3">
        <v>9.431598222</v>
      </c>
      <c r="H63" s="3">
        <v>10.1821991</v>
      </c>
      <c r="I63" s="3">
        <v>9.901292658</v>
      </c>
      <c r="J63" s="3">
        <v>9.613419694</v>
      </c>
    </row>
    <row r="64">
      <c r="A64" s="1"/>
      <c r="B64" s="3" t="s">
        <v>91</v>
      </c>
      <c r="C64" s="7">
        <v>313.4497</v>
      </c>
      <c r="D64" s="5">
        <v>9.22</v>
      </c>
      <c r="E64" s="3">
        <f t="shared" si="1"/>
        <v>553.2</v>
      </c>
      <c r="F64" s="3">
        <v>0.0</v>
      </c>
      <c r="G64" s="3">
        <v>7.923596082</v>
      </c>
      <c r="H64" s="3">
        <v>9.324938304</v>
      </c>
      <c r="I64" s="3">
        <v>8.895936252</v>
      </c>
      <c r="J64" s="3">
        <v>8.259837628</v>
      </c>
    </row>
    <row r="65">
      <c r="A65" s="1"/>
      <c r="B65" s="3" t="s">
        <v>92</v>
      </c>
      <c r="C65" s="7">
        <v>313.508</v>
      </c>
      <c r="D65" s="5">
        <v>9.22</v>
      </c>
      <c r="E65" s="3">
        <f t="shared" si="1"/>
        <v>553.2</v>
      </c>
      <c r="F65" s="3">
        <v>0.0</v>
      </c>
      <c r="G65" s="3">
        <v>8.780558074</v>
      </c>
      <c r="H65" s="3">
        <v>9.793138844</v>
      </c>
      <c r="I65" s="3">
        <v>9.411949644</v>
      </c>
      <c r="J65" s="3">
        <v>9.188241465</v>
      </c>
    </row>
    <row r="66">
      <c r="A66" s="1"/>
      <c r="B66" s="3" t="s">
        <v>93</v>
      </c>
      <c r="C66" s="7">
        <v>314.2927</v>
      </c>
      <c r="D66" s="5">
        <v>9.22</v>
      </c>
      <c r="E66" s="3">
        <f t="shared" si="1"/>
        <v>553.2</v>
      </c>
      <c r="F66" s="3">
        <v>0.0</v>
      </c>
      <c r="G66" s="3">
        <v>8.173883911</v>
      </c>
      <c r="H66" s="3">
        <v>8.912076712</v>
      </c>
      <c r="I66" s="3">
        <v>8.599026452</v>
      </c>
      <c r="J66" s="3">
        <v>8.342424105</v>
      </c>
    </row>
    <row r="67">
      <c r="A67" s="1"/>
      <c r="B67" s="10" t="s">
        <v>94</v>
      </c>
      <c r="C67" s="7">
        <v>333.1252</v>
      </c>
      <c r="D67" s="5">
        <v>9.22</v>
      </c>
      <c r="E67" s="3">
        <f t="shared" si="1"/>
        <v>553.2</v>
      </c>
      <c r="F67" s="3">
        <v>2.870419741</v>
      </c>
      <c r="G67" s="3">
        <v>8.041358374</v>
      </c>
      <c r="H67" s="3">
        <v>8.109576826</v>
      </c>
      <c r="I67" s="3">
        <v>8.660197858</v>
      </c>
      <c r="J67" s="3">
        <v>8.401586366</v>
      </c>
    </row>
    <row r="68">
      <c r="A68" s="1"/>
      <c r="B68" s="3" t="s">
        <v>95</v>
      </c>
      <c r="C68" s="7">
        <v>320.3063</v>
      </c>
      <c r="D68" s="5">
        <v>9.24</v>
      </c>
      <c r="E68" s="3">
        <f t="shared" si="1"/>
        <v>554.4</v>
      </c>
      <c r="F68" s="3">
        <v>0.0</v>
      </c>
      <c r="G68" s="3">
        <v>8.257058596</v>
      </c>
      <c r="H68" s="3">
        <v>8.717714495</v>
      </c>
      <c r="I68" s="3">
        <v>9.567151706</v>
      </c>
      <c r="J68" s="3">
        <v>8.951032703</v>
      </c>
    </row>
    <row r="69">
      <c r="A69" s="1"/>
      <c r="B69" s="3" t="s">
        <v>96</v>
      </c>
      <c r="C69" s="7">
        <v>233.198</v>
      </c>
      <c r="D69" s="5">
        <v>9.25</v>
      </c>
      <c r="E69" s="3">
        <f t="shared" si="1"/>
        <v>555</v>
      </c>
      <c r="F69" s="3">
        <v>0.001933354</v>
      </c>
      <c r="G69" s="3">
        <v>6.909635314</v>
      </c>
      <c r="H69" s="3">
        <v>7.783842107</v>
      </c>
      <c r="I69" s="3">
        <v>8.669520963</v>
      </c>
      <c r="J69" s="3">
        <v>7.861473611</v>
      </c>
    </row>
    <row r="70">
      <c r="A70" s="1"/>
      <c r="B70" s="10" t="s">
        <v>97</v>
      </c>
      <c r="C70" s="7">
        <v>247.1694</v>
      </c>
      <c r="D70" s="5">
        <v>9.28</v>
      </c>
      <c r="E70" s="3">
        <f t="shared" si="1"/>
        <v>556.8</v>
      </c>
      <c r="F70" s="3">
        <v>2.693095388</v>
      </c>
      <c r="G70" s="3">
        <v>8.301344317</v>
      </c>
      <c r="H70" s="3">
        <v>8.537562189</v>
      </c>
      <c r="I70" s="3">
        <v>9.113259725</v>
      </c>
      <c r="J70" s="3">
        <v>8.795894626</v>
      </c>
      <c r="K70" s="4" t="s">
        <v>69</v>
      </c>
      <c r="L70" s="8">
        <v>9.19533E-4</v>
      </c>
      <c r="M70" s="9" t="s">
        <v>98</v>
      </c>
      <c r="N70" s="9" t="s">
        <v>99</v>
      </c>
    </row>
    <row r="71">
      <c r="A71" s="1"/>
      <c r="B71" s="3" t="s">
        <v>100</v>
      </c>
      <c r="C71" s="7">
        <v>241.18</v>
      </c>
      <c r="D71" s="5">
        <v>9.29</v>
      </c>
      <c r="E71" s="3">
        <f t="shared" si="1"/>
        <v>557.4</v>
      </c>
      <c r="F71" s="3">
        <v>0.0</v>
      </c>
      <c r="G71" s="3">
        <v>6.957556396</v>
      </c>
      <c r="H71" s="3">
        <v>8.488595295</v>
      </c>
      <c r="I71" s="3">
        <v>8.310003138</v>
      </c>
      <c r="J71" s="3">
        <v>8.262709864</v>
      </c>
    </row>
    <row r="72">
      <c r="A72" s="1"/>
      <c r="B72" s="3" t="s">
        <v>101</v>
      </c>
      <c r="C72" s="7">
        <v>315.3067</v>
      </c>
      <c r="D72" s="5">
        <v>9.29</v>
      </c>
      <c r="E72" s="3">
        <f t="shared" si="1"/>
        <v>557.4</v>
      </c>
      <c r="F72" s="3">
        <v>0.0</v>
      </c>
      <c r="G72" s="3">
        <v>7.61044369</v>
      </c>
      <c r="H72" s="3">
        <v>8.188633869</v>
      </c>
      <c r="I72" s="3">
        <v>8.217140464</v>
      </c>
      <c r="J72" s="3">
        <v>7.924120354</v>
      </c>
    </row>
    <row r="73">
      <c r="A73" s="1"/>
      <c r="B73" s="5" t="s">
        <v>102</v>
      </c>
      <c r="C73" s="7">
        <v>315.5772</v>
      </c>
      <c r="D73" s="5">
        <v>9.3</v>
      </c>
      <c r="E73" s="3">
        <f t="shared" si="1"/>
        <v>558</v>
      </c>
      <c r="F73" s="3">
        <v>0.0</v>
      </c>
      <c r="G73" s="3">
        <v>7.228334276</v>
      </c>
      <c r="H73" s="3">
        <v>7.2704114</v>
      </c>
      <c r="I73" s="3">
        <v>7.902065661</v>
      </c>
      <c r="J73" s="3">
        <v>7.243997422</v>
      </c>
    </row>
    <row r="74">
      <c r="A74" s="1"/>
      <c r="B74" s="10" t="s">
        <v>103</v>
      </c>
      <c r="C74" s="7">
        <v>221.1535</v>
      </c>
      <c r="D74" s="5">
        <v>9.32</v>
      </c>
      <c r="E74" s="3">
        <f t="shared" si="1"/>
        <v>559.2</v>
      </c>
      <c r="F74" s="3">
        <v>2.493076931</v>
      </c>
      <c r="G74" s="3">
        <v>8.969738391</v>
      </c>
      <c r="H74" s="3">
        <v>9.272294849</v>
      </c>
      <c r="I74" s="3">
        <v>10.1191801</v>
      </c>
      <c r="J74" s="3">
        <v>9.676641187</v>
      </c>
      <c r="K74" s="4" t="s">
        <v>104</v>
      </c>
      <c r="L74" s="8">
        <v>0.001085622</v>
      </c>
      <c r="M74" s="4" t="s">
        <v>85</v>
      </c>
      <c r="N74" s="4" t="s">
        <v>86</v>
      </c>
    </row>
    <row r="75">
      <c r="A75" s="1"/>
      <c r="B75" s="3" t="s">
        <v>105</v>
      </c>
      <c r="C75" s="7">
        <v>315.4648</v>
      </c>
      <c r="D75" s="5">
        <v>9.32</v>
      </c>
      <c r="E75" s="3">
        <f t="shared" si="1"/>
        <v>559.2</v>
      </c>
      <c r="F75" s="3">
        <v>0.0</v>
      </c>
      <c r="G75" s="3">
        <v>7.818239697</v>
      </c>
      <c r="H75" s="3">
        <v>8.914436739</v>
      </c>
      <c r="I75" s="3">
        <v>9.371355839</v>
      </c>
      <c r="J75" s="3">
        <v>8.471106861</v>
      </c>
    </row>
    <row r="76">
      <c r="A76" s="1"/>
      <c r="B76" s="3" t="s">
        <v>106</v>
      </c>
      <c r="C76" s="7">
        <v>315.5232</v>
      </c>
      <c r="D76" s="5">
        <v>9.32</v>
      </c>
      <c r="E76" s="3">
        <f t="shared" si="1"/>
        <v>559.2</v>
      </c>
      <c r="F76" s="3">
        <v>0.0</v>
      </c>
      <c r="G76" s="3">
        <v>8.471512243</v>
      </c>
      <c r="H76" s="3">
        <v>9.338665718</v>
      </c>
      <c r="I76" s="3">
        <v>9.605377073</v>
      </c>
      <c r="J76" s="3">
        <v>9.026494283</v>
      </c>
    </row>
    <row r="77">
      <c r="A77" s="1"/>
      <c r="B77" s="3" t="s">
        <v>107</v>
      </c>
      <c r="C77" s="7">
        <v>315.5838</v>
      </c>
      <c r="D77" s="5">
        <v>9.32</v>
      </c>
      <c r="E77" s="3">
        <f t="shared" si="1"/>
        <v>559.2</v>
      </c>
      <c r="F77" s="3">
        <v>0.0</v>
      </c>
      <c r="G77" s="3">
        <v>7.609382009</v>
      </c>
      <c r="H77" s="3">
        <v>8.297706247</v>
      </c>
      <c r="I77" s="3">
        <v>8.147732051</v>
      </c>
      <c r="J77" s="3">
        <v>8.118647755</v>
      </c>
    </row>
    <row r="78">
      <c r="A78" s="1"/>
      <c r="B78" s="3" t="s">
        <v>108</v>
      </c>
      <c r="C78" s="7">
        <v>315.6699</v>
      </c>
      <c r="D78" s="5">
        <v>9.32</v>
      </c>
      <c r="E78" s="3">
        <f t="shared" si="1"/>
        <v>559.2</v>
      </c>
      <c r="F78" s="3">
        <v>0.162254625</v>
      </c>
      <c r="G78" s="3">
        <v>3.09586496</v>
      </c>
      <c r="H78" s="3">
        <v>7.016486836</v>
      </c>
      <c r="I78" s="3">
        <v>7.72179068</v>
      </c>
      <c r="J78" s="3">
        <v>5.852374846</v>
      </c>
    </row>
    <row r="79">
      <c r="A79" s="1"/>
      <c r="B79" s="3" t="s">
        <v>109</v>
      </c>
      <c r="C79" s="7">
        <v>475.4646</v>
      </c>
      <c r="D79" s="5">
        <v>9.32</v>
      </c>
      <c r="E79" s="3">
        <f t="shared" si="1"/>
        <v>559.2</v>
      </c>
      <c r="F79" s="3">
        <v>0.0</v>
      </c>
      <c r="G79" s="3">
        <v>0.0</v>
      </c>
      <c r="H79" s="3">
        <v>8.112966549</v>
      </c>
      <c r="I79" s="3">
        <v>5.30731733</v>
      </c>
      <c r="J79" s="3">
        <v>7.533513541</v>
      </c>
    </row>
    <row r="80">
      <c r="A80" s="1"/>
      <c r="B80" s="3" t="s">
        <v>110</v>
      </c>
      <c r="C80" s="7">
        <v>299.2671</v>
      </c>
      <c r="D80" s="5">
        <v>9.35</v>
      </c>
      <c r="E80" s="3">
        <f t="shared" si="1"/>
        <v>561</v>
      </c>
      <c r="F80" s="3">
        <v>2.363234054</v>
      </c>
      <c r="G80" s="3">
        <v>7.987066428</v>
      </c>
      <c r="H80" s="3">
        <v>9.07716567</v>
      </c>
      <c r="I80" s="3">
        <v>9.606975596</v>
      </c>
      <c r="J80" s="3">
        <v>9.14438972</v>
      </c>
    </row>
    <row r="81">
      <c r="A81" s="1"/>
      <c r="B81" s="10" t="s">
        <v>111</v>
      </c>
      <c r="C81" s="7">
        <v>320.2501</v>
      </c>
      <c r="D81" s="5">
        <v>9.36</v>
      </c>
      <c r="E81" s="3">
        <f t="shared" si="1"/>
        <v>561.6</v>
      </c>
      <c r="F81" s="3">
        <v>1.422637837</v>
      </c>
      <c r="G81" s="3">
        <v>8.422605787</v>
      </c>
      <c r="H81" s="3">
        <v>5.862449765</v>
      </c>
      <c r="I81" s="3">
        <v>6.423247903</v>
      </c>
      <c r="J81" s="3">
        <v>5.817313259</v>
      </c>
    </row>
    <row r="82">
      <c r="A82" s="1"/>
      <c r="B82" s="10" t="s">
        <v>112</v>
      </c>
      <c r="C82" s="7">
        <v>433.1675</v>
      </c>
      <c r="D82" s="5">
        <v>9.41</v>
      </c>
      <c r="E82" s="3">
        <f t="shared" si="1"/>
        <v>564.6</v>
      </c>
      <c r="F82" s="3">
        <v>3.966450347</v>
      </c>
      <c r="G82" s="3">
        <v>6.13129972</v>
      </c>
      <c r="H82" s="3">
        <v>9.240831992</v>
      </c>
      <c r="I82" s="3">
        <v>8.696090749</v>
      </c>
      <c r="J82" s="3">
        <v>8.511425116</v>
      </c>
    </row>
    <row r="83">
      <c r="A83" s="1"/>
      <c r="B83" s="10" t="s">
        <v>113</v>
      </c>
      <c r="C83" s="7">
        <v>435.165</v>
      </c>
      <c r="D83" s="5">
        <v>9.41</v>
      </c>
      <c r="E83" s="3">
        <f t="shared" si="1"/>
        <v>564.6</v>
      </c>
      <c r="F83" s="3">
        <v>2.952091263</v>
      </c>
      <c r="G83" s="3">
        <v>6.100437654</v>
      </c>
      <c r="H83" s="3">
        <v>9.205136568</v>
      </c>
      <c r="I83" s="3">
        <v>8.654335885</v>
      </c>
      <c r="J83" s="3">
        <v>8.493703945</v>
      </c>
    </row>
    <row r="84">
      <c r="A84" s="1"/>
      <c r="B84" s="10" t="s">
        <v>114</v>
      </c>
      <c r="C84" s="7">
        <v>199.1698</v>
      </c>
      <c r="D84" s="5">
        <v>9.43</v>
      </c>
      <c r="E84" s="3">
        <f t="shared" si="1"/>
        <v>565.8</v>
      </c>
      <c r="F84" s="3">
        <v>2.778153676</v>
      </c>
      <c r="G84" s="3">
        <v>8.350451989</v>
      </c>
      <c r="H84" s="3">
        <v>8.735830913</v>
      </c>
      <c r="I84" s="3">
        <v>9.167538094</v>
      </c>
      <c r="J84" s="3">
        <v>8.784890843</v>
      </c>
      <c r="K84" s="4" t="s">
        <v>14</v>
      </c>
      <c r="L84" s="8">
        <v>5.70345E-4</v>
      </c>
      <c r="M84" s="4" t="s">
        <v>85</v>
      </c>
      <c r="N84" s="4" t="s">
        <v>86</v>
      </c>
      <c r="O84" s="4"/>
      <c r="P84" s="8"/>
      <c r="Q84" s="4"/>
      <c r="R84" s="4"/>
    </row>
    <row r="85">
      <c r="A85" s="1"/>
      <c r="B85" s="3" t="s">
        <v>115</v>
      </c>
      <c r="C85" s="7">
        <v>413.3726</v>
      </c>
      <c r="D85" s="5">
        <v>9.43</v>
      </c>
      <c r="E85" s="3">
        <f t="shared" si="1"/>
        <v>565.8</v>
      </c>
      <c r="F85" s="3">
        <v>0.0</v>
      </c>
      <c r="G85" s="3">
        <v>7.987018283</v>
      </c>
      <c r="H85" s="3">
        <v>9.584205674</v>
      </c>
      <c r="I85" s="3">
        <v>10.2863096</v>
      </c>
      <c r="J85" s="3">
        <v>9.758879824</v>
      </c>
    </row>
    <row r="86">
      <c r="A86" s="1"/>
      <c r="B86" s="10" t="s">
        <v>116</v>
      </c>
      <c r="C86" s="7">
        <v>225.1845</v>
      </c>
      <c r="D86" s="5">
        <v>9.48</v>
      </c>
      <c r="E86" s="3">
        <f t="shared" si="1"/>
        <v>568.8</v>
      </c>
      <c r="F86" s="3">
        <v>1.727927479</v>
      </c>
      <c r="G86" s="3">
        <v>7.709758194</v>
      </c>
      <c r="H86" s="3">
        <v>7.761209962</v>
      </c>
      <c r="I86" s="3">
        <v>8.159291053</v>
      </c>
      <c r="J86" s="3">
        <v>7.847717409</v>
      </c>
    </row>
    <row r="87">
      <c r="A87" s="1"/>
      <c r="B87" s="5" t="s">
        <v>117</v>
      </c>
      <c r="C87" s="7">
        <v>266.2598</v>
      </c>
      <c r="D87" s="5">
        <v>9.5</v>
      </c>
      <c r="E87" s="3">
        <f t="shared" si="1"/>
        <v>570</v>
      </c>
      <c r="F87" s="3">
        <v>0.0</v>
      </c>
      <c r="G87" s="3">
        <v>7.264659379</v>
      </c>
      <c r="H87" s="3">
        <v>7.305870357</v>
      </c>
      <c r="I87" s="3">
        <v>7.764551942</v>
      </c>
      <c r="J87" s="3">
        <v>7.317568184</v>
      </c>
    </row>
    <row r="88">
      <c r="A88" s="1"/>
      <c r="B88" s="3" t="s">
        <v>118</v>
      </c>
      <c r="C88" s="7">
        <v>255.4221</v>
      </c>
      <c r="D88" s="5">
        <v>9.68</v>
      </c>
      <c r="E88" s="3">
        <f t="shared" si="1"/>
        <v>580.8</v>
      </c>
      <c r="F88" s="3">
        <v>0.0</v>
      </c>
      <c r="G88" s="3">
        <v>7.238866607</v>
      </c>
      <c r="H88" s="3">
        <v>7.1302951</v>
      </c>
      <c r="I88" s="3">
        <v>7.187049151</v>
      </c>
      <c r="J88" s="3">
        <v>6.828521332</v>
      </c>
    </row>
    <row r="89">
      <c r="A89" s="1"/>
      <c r="B89" s="3" t="s">
        <v>119</v>
      </c>
      <c r="C89" s="7">
        <v>255.476</v>
      </c>
      <c r="D89" s="5">
        <v>9.68</v>
      </c>
      <c r="E89" s="3">
        <f t="shared" si="1"/>
        <v>580.8</v>
      </c>
      <c r="F89" s="3">
        <v>0.0</v>
      </c>
      <c r="G89" s="3">
        <v>7.674572649</v>
      </c>
      <c r="H89" s="3">
        <v>7.592834609</v>
      </c>
      <c r="I89" s="3">
        <v>7.990390781</v>
      </c>
      <c r="J89" s="3">
        <v>7.376040151</v>
      </c>
    </row>
    <row r="90">
      <c r="A90" s="1"/>
      <c r="B90" s="3" t="s">
        <v>120</v>
      </c>
      <c r="C90" s="7">
        <v>255.5253</v>
      </c>
      <c r="D90" s="5">
        <v>9.68</v>
      </c>
      <c r="E90" s="3">
        <f t="shared" si="1"/>
        <v>580.8</v>
      </c>
      <c r="F90" s="3">
        <v>0.0</v>
      </c>
      <c r="G90" s="3">
        <v>7.255423851</v>
      </c>
      <c r="H90" s="3">
        <v>7.168662824</v>
      </c>
      <c r="I90" s="3">
        <v>7.558624276</v>
      </c>
      <c r="J90" s="3">
        <v>7.029316112</v>
      </c>
    </row>
    <row r="91">
      <c r="A91" s="1"/>
      <c r="B91" s="3" t="s">
        <v>121</v>
      </c>
      <c r="C91" s="7">
        <v>283.4642</v>
      </c>
      <c r="D91" s="5">
        <v>9.79</v>
      </c>
      <c r="E91" s="3">
        <f t="shared" si="1"/>
        <v>587.4</v>
      </c>
      <c r="F91" s="3">
        <v>0.0</v>
      </c>
      <c r="G91" s="3">
        <v>6.892040171</v>
      </c>
      <c r="H91" s="3">
        <v>6.72634191</v>
      </c>
      <c r="I91" s="3">
        <v>6.735537195</v>
      </c>
      <c r="J91" s="3">
        <v>6.370132904</v>
      </c>
    </row>
    <row r="92">
      <c r="A92" s="1"/>
      <c r="B92" s="3" t="s">
        <v>122</v>
      </c>
      <c r="C92" s="7">
        <v>283.5206</v>
      </c>
      <c r="D92" s="5">
        <v>9.79</v>
      </c>
      <c r="E92" s="3">
        <f t="shared" si="1"/>
        <v>587.4</v>
      </c>
      <c r="F92" s="3">
        <v>0.0</v>
      </c>
      <c r="G92" s="3">
        <v>7.398883923</v>
      </c>
      <c r="H92" s="3">
        <v>7.270246691</v>
      </c>
      <c r="I92" s="3">
        <v>7.621527994</v>
      </c>
      <c r="J92" s="3">
        <v>7.18801197</v>
      </c>
    </row>
    <row r="93">
      <c r="A93" s="1"/>
      <c r="B93" s="3" t="s">
        <v>123</v>
      </c>
      <c r="C93" s="7">
        <v>283.5709</v>
      </c>
      <c r="D93" s="5">
        <v>9.79</v>
      </c>
      <c r="E93" s="3">
        <f t="shared" si="1"/>
        <v>587.4</v>
      </c>
      <c r="F93" s="3">
        <v>0.0</v>
      </c>
      <c r="G93" s="3">
        <v>7.053096602</v>
      </c>
      <c r="H93" s="3">
        <v>6.945608466</v>
      </c>
      <c r="I93" s="3">
        <v>7.311486009</v>
      </c>
      <c r="J93" s="3">
        <v>6.849601066</v>
      </c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</row>
    <row r="95">
      <c r="A95" s="5" t="s">
        <v>124</v>
      </c>
      <c r="B95" s="11" t="s">
        <v>125</v>
      </c>
      <c r="C95" s="12">
        <v>249.218</v>
      </c>
      <c r="D95" s="11">
        <v>8.3</v>
      </c>
      <c r="E95" s="13">
        <f t="shared" ref="E95:E96" si="2">D95*60</f>
        <v>498</v>
      </c>
      <c r="F95" s="13">
        <v>9.37227374</v>
      </c>
      <c r="G95" s="13">
        <v>9.574887423</v>
      </c>
      <c r="H95" s="13">
        <v>0.0</v>
      </c>
      <c r="I95" s="13">
        <v>0.0</v>
      </c>
      <c r="J95" s="13">
        <v>0.0</v>
      </c>
    </row>
    <row r="96">
      <c r="A96" s="1"/>
      <c r="B96" s="13" t="s">
        <v>126</v>
      </c>
      <c r="C96" s="12">
        <v>319.3365</v>
      </c>
      <c r="D96" s="11">
        <v>9.36</v>
      </c>
      <c r="E96" s="13">
        <f t="shared" si="2"/>
        <v>561.6</v>
      </c>
      <c r="F96" s="13">
        <v>0.0</v>
      </c>
      <c r="G96" s="13">
        <v>9.910842998</v>
      </c>
      <c r="H96" s="13">
        <v>0.0</v>
      </c>
      <c r="I96" s="13">
        <v>0.0</v>
      </c>
      <c r="J96" s="13">
        <v>0.0</v>
      </c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</row>
    <row r="98">
      <c r="A98" s="5" t="s">
        <v>127</v>
      </c>
      <c r="B98" s="14" t="s">
        <v>128</v>
      </c>
      <c r="C98" s="15">
        <v>170.997</v>
      </c>
      <c r="D98" s="15">
        <v>5.49</v>
      </c>
      <c r="E98" s="15">
        <f t="shared" ref="E98:E145" si="3">D98*60</f>
        <v>329.4</v>
      </c>
      <c r="F98" s="13">
        <v>10.60430248</v>
      </c>
      <c r="G98" s="13">
        <v>0.0</v>
      </c>
      <c r="H98" s="13">
        <v>0.0</v>
      </c>
      <c r="I98" s="13">
        <v>0.0</v>
      </c>
      <c r="J98" s="13">
        <v>2.96125912</v>
      </c>
    </row>
    <row r="99">
      <c r="A99" s="1"/>
      <c r="B99" s="14" t="s">
        <v>129</v>
      </c>
      <c r="C99" s="15">
        <v>170.9968</v>
      </c>
      <c r="D99" s="16">
        <v>5.58</v>
      </c>
      <c r="E99" s="15">
        <f t="shared" si="3"/>
        <v>334.8</v>
      </c>
      <c r="F99" s="13">
        <v>9.947058359</v>
      </c>
      <c r="G99" s="13">
        <v>0.0</v>
      </c>
      <c r="H99" s="13">
        <v>0.0</v>
      </c>
      <c r="I99" s="13">
        <v>0.0</v>
      </c>
      <c r="J99" s="13">
        <v>2.636863708</v>
      </c>
    </row>
    <row r="100">
      <c r="A100" s="1"/>
      <c r="B100" s="13" t="s">
        <v>130</v>
      </c>
      <c r="C100" s="15">
        <v>455.3662</v>
      </c>
      <c r="D100" s="16">
        <v>8.18</v>
      </c>
      <c r="E100" s="15">
        <f t="shared" si="3"/>
        <v>490.8</v>
      </c>
      <c r="F100" s="13">
        <v>10.26686409</v>
      </c>
      <c r="G100" s="13">
        <v>0.0</v>
      </c>
      <c r="H100" s="13">
        <v>0.0</v>
      </c>
      <c r="I100" s="13">
        <v>0.0</v>
      </c>
      <c r="J100" s="13">
        <v>0.0</v>
      </c>
    </row>
    <row r="101">
      <c r="A101" s="1"/>
      <c r="B101" s="13" t="s">
        <v>131</v>
      </c>
      <c r="C101" s="15">
        <v>455.5183</v>
      </c>
      <c r="D101" s="16">
        <v>8.18</v>
      </c>
      <c r="E101" s="15">
        <f t="shared" si="3"/>
        <v>490.8</v>
      </c>
      <c r="F101" s="13">
        <v>10.01170759</v>
      </c>
      <c r="G101" s="13">
        <v>0.0</v>
      </c>
      <c r="H101" s="13">
        <v>0.0</v>
      </c>
      <c r="I101" s="13">
        <v>0.0</v>
      </c>
      <c r="J101" s="13">
        <v>0.0</v>
      </c>
    </row>
    <row r="102">
      <c r="A102" s="1"/>
      <c r="B102" s="13" t="s">
        <v>132</v>
      </c>
      <c r="C102" s="15">
        <v>439.5159</v>
      </c>
      <c r="D102" s="16">
        <v>8.66</v>
      </c>
      <c r="E102" s="15">
        <f t="shared" si="3"/>
        <v>519.6</v>
      </c>
      <c r="F102" s="13">
        <v>9.874807259</v>
      </c>
      <c r="G102" s="13">
        <v>0.0</v>
      </c>
      <c r="H102" s="13">
        <v>0.0</v>
      </c>
      <c r="I102" s="13">
        <v>0.0</v>
      </c>
      <c r="J102" s="13">
        <v>0.0</v>
      </c>
    </row>
    <row r="103">
      <c r="A103" s="1"/>
      <c r="B103" s="13" t="s">
        <v>133</v>
      </c>
      <c r="C103" s="15">
        <v>409.6648</v>
      </c>
      <c r="D103" s="16">
        <v>8.79</v>
      </c>
      <c r="E103" s="15">
        <f t="shared" si="3"/>
        <v>527.4</v>
      </c>
      <c r="F103" s="13">
        <v>10.18598588</v>
      </c>
      <c r="G103" s="13">
        <v>0.0</v>
      </c>
      <c r="H103" s="13">
        <v>0.0</v>
      </c>
      <c r="I103" s="13">
        <v>0.0</v>
      </c>
      <c r="J103" s="13">
        <v>0.0</v>
      </c>
    </row>
    <row r="104">
      <c r="A104" s="1"/>
      <c r="B104" s="13" t="s">
        <v>134</v>
      </c>
      <c r="C104" s="15">
        <v>409.4234</v>
      </c>
      <c r="D104" s="16">
        <v>8.83</v>
      </c>
      <c r="E104" s="15">
        <f t="shared" si="3"/>
        <v>529.8</v>
      </c>
      <c r="F104" s="13">
        <v>12.56506682</v>
      </c>
      <c r="G104" s="13">
        <v>0.0</v>
      </c>
      <c r="H104" s="13">
        <v>0.0</v>
      </c>
      <c r="I104" s="13">
        <v>3.755128893</v>
      </c>
      <c r="J104" s="13">
        <v>0.0</v>
      </c>
    </row>
    <row r="105">
      <c r="A105" s="1"/>
      <c r="B105" s="13" t="s">
        <v>135</v>
      </c>
      <c r="C105" s="15">
        <v>409.4914</v>
      </c>
      <c r="D105" s="16">
        <v>8.84</v>
      </c>
      <c r="E105" s="15">
        <f t="shared" si="3"/>
        <v>530.4</v>
      </c>
      <c r="F105" s="13">
        <v>11.78489086</v>
      </c>
      <c r="G105" s="13">
        <v>4.060375041</v>
      </c>
      <c r="H105" s="13">
        <v>0.0</v>
      </c>
      <c r="I105" s="13">
        <v>0.0</v>
      </c>
      <c r="J105" s="13">
        <v>0.0</v>
      </c>
    </row>
    <row r="106">
      <c r="A106" s="1"/>
      <c r="B106" s="13" t="s">
        <v>136</v>
      </c>
      <c r="C106" s="15">
        <v>410.4332</v>
      </c>
      <c r="D106" s="16">
        <v>8.84</v>
      </c>
      <c r="E106" s="15">
        <f t="shared" si="3"/>
        <v>530.4</v>
      </c>
      <c r="F106" s="13">
        <v>10.54842005</v>
      </c>
      <c r="G106" s="13">
        <v>0.0</v>
      </c>
      <c r="H106" s="13">
        <v>0.0</v>
      </c>
      <c r="I106" s="13">
        <v>0.0</v>
      </c>
      <c r="J106" s="13">
        <v>0.0</v>
      </c>
    </row>
    <row r="107">
      <c r="A107" s="1"/>
      <c r="B107" s="11" t="s">
        <v>137</v>
      </c>
      <c r="C107" s="15">
        <v>423.3731</v>
      </c>
      <c r="D107" s="16">
        <v>8.9</v>
      </c>
      <c r="E107" s="15">
        <f t="shared" si="3"/>
        <v>534</v>
      </c>
      <c r="F107" s="13">
        <v>10.37933262</v>
      </c>
      <c r="G107" s="13">
        <v>0.0</v>
      </c>
      <c r="H107" s="13">
        <v>0.0</v>
      </c>
      <c r="I107" s="13">
        <v>4.796775596</v>
      </c>
      <c r="J107" s="13">
        <v>0.0</v>
      </c>
    </row>
    <row r="108">
      <c r="A108" s="1"/>
      <c r="B108" s="11" t="s">
        <v>138</v>
      </c>
      <c r="C108" s="15">
        <v>423.4468</v>
      </c>
      <c r="D108" s="16">
        <v>8.9</v>
      </c>
      <c r="E108" s="15">
        <f t="shared" si="3"/>
        <v>534</v>
      </c>
      <c r="F108" s="13">
        <v>10.13182149</v>
      </c>
      <c r="G108" s="13">
        <v>0.0</v>
      </c>
      <c r="H108" s="13">
        <v>0.0</v>
      </c>
      <c r="I108" s="13">
        <v>0.0</v>
      </c>
      <c r="J108" s="13">
        <v>0.0</v>
      </c>
    </row>
    <row r="109">
      <c r="A109" s="1"/>
      <c r="B109" s="13" t="s">
        <v>139</v>
      </c>
      <c r="C109" s="15">
        <v>441.4647</v>
      </c>
      <c r="D109" s="16">
        <v>8.92</v>
      </c>
      <c r="E109" s="15">
        <f t="shared" si="3"/>
        <v>535.2</v>
      </c>
      <c r="F109" s="13">
        <v>10.08401577</v>
      </c>
      <c r="G109" s="13">
        <v>0.0</v>
      </c>
      <c r="H109" s="13">
        <v>0.0</v>
      </c>
      <c r="I109" s="13">
        <v>0.0</v>
      </c>
      <c r="J109" s="13">
        <v>0.0</v>
      </c>
    </row>
    <row r="110">
      <c r="A110" s="1"/>
      <c r="B110" s="13" t="s">
        <v>140</v>
      </c>
      <c r="C110" s="15">
        <v>423.4412</v>
      </c>
      <c r="D110" s="16">
        <v>8.99</v>
      </c>
      <c r="E110" s="15">
        <f t="shared" si="3"/>
        <v>539.4</v>
      </c>
      <c r="F110" s="13">
        <v>12.27783072</v>
      </c>
      <c r="G110" s="13">
        <v>6.144968929</v>
      </c>
      <c r="H110" s="13">
        <v>0.0</v>
      </c>
      <c r="I110" s="13">
        <v>0.0</v>
      </c>
      <c r="J110" s="13">
        <v>0.0</v>
      </c>
    </row>
    <row r="111">
      <c r="A111" s="1"/>
      <c r="B111" s="17" t="s">
        <v>141</v>
      </c>
      <c r="C111" s="15">
        <v>423.409</v>
      </c>
      <c r="D111" s="16">
        <v>9.01</v>
      </c>
      <c r="E111" s="15">
        <f t="shared" si="3"/>
        <v>540.6</v>
      </c>
      <c r="F111" s="13">
        <v>10.62146331</v>
      </c>
      <c r="G111" s="13">
        <v>0.0</v>
      </c>
      <c r="H111" s="13">
        <v>0.0</v>
      </c>
      <c r="I111" s="13">
        <v>0.0</v>
      </c>
      <c r="J111" s="13">
        <v>0.0</v>
      </c>
    </row>
    <row r="112">
      <c r="A112" s="1"/>
      <c r="B112" s="13" t="s">
        <v>142</v>
      </c>
      <c r="C112" s="15">
        <v>423.5115</v>
      </c>
      <c r="D112" s="16">
        <v>9.01</v>
      </c>
      <c r="E112" s="15">
        <f t="shared" si="3"/>
        <v>540.6</v>
      </c>
      <c r="F112" s="13">
        <v>11.41894592</v>
      </c>
      <c r="G112" s="13">
        <v>8.167452843</v>
      </c>
      <c r="H112" s="13">
        <v>0.0</v>
      </c>
      <c r="I112" s="13">
        <v>0.0</v>
      </c>
      <c r="J112" s="13">
        <v>0.0</v>
      </c>
    </row>
    <row r="113">
      <c r="A113" s="1"/>
      <c r="B113" s="13" t="s">
        <v>143</v>
      </c>
      <c r="C113" s="15">
        <v>424.4493</v>
      </c>
      <c r="D113" s="16">
        <v>9.01</v>
      </c>
      <c r="E113" s="15">
        <f t="shared" si="3"/>
        <v>540.6</v>
      </c>
      <c r="F113" s="13">
        <v>10.47693436</v>
      </c>
      <c r="G113" s="13">
        <v>0.0</v>
      </c>
      <c r="H113" s="13">
        <v>0.0</v>
      </c>
      <c r="I113" s="13">
        <v>0.0</v>
      </c>
      <c r="J113" s="13">
        <v>0.0</v>
      </c>
    </row>
    <row r="114">
      <c r="A114" s="1"/>
      <c r="B114" s="13" t="s">
        <v>144</v>
      </c>
      <c r="C114" s="15">
        <v>237.24</v>
      </c>
      <c r="D114" s="16">
        <v>9.12</v>
      </c>
      <c r="E114" s="15">
        <f t="shared" si="3"/>
        <v>547.2</v>
      </c>
      <c r="F114" s="13">
        <v>10.88639231</v>
      </c>
      <c r="G114" s="13">
        <v>9.653482259</v>
      </c>
      <c r="H114" s="13">
        <v>0.0</v>
      </c>
      <c r="I114" s="13">
        <v>0.0</v>
      </c>
      <c r="J114" s="13">
        <v>0.0</v>
      </c>
    </row>
    <row r="115">
      <c r="A115" s="1"/>
      <c r="B115" s="13" t="s">
        <v>145</v>
      </c>
      <c r="C115" s="15">
        <v>237.2968</v>
      </c>
      <c r="D115" s="16">
        <v>9.12</v>
      </c>
      <c r="E115" s="15">
        <f t="shared" si="3"/>
        <v>547.2</v>
      </c>
      <c r="F115" s="13">
        <v>10.43787706</v>
      </c>
      <c r="G115" s="13">
        <v>8.373510244</v>
      </c>
      <c r="H115" s="13">
        <v>0.0</v>
      </c>
      <c r="I115" s="13">
        <v>0.0</v>
      </c>
      <c r="J115" s="13">
        <v>0.0</v>
      </c>
    </row>
    <row r="116">
      <c r="A116" s="1"/>
      <c r="B116" s="13" t="s">
        <v>146</v>
      </c>
      <c r="C116" s="15">
        <v>237.3476</v>
      </c>
      <c r="D116" s="16">
        <v>9.12</v>
      </c>
      <c r="E116" s="15">
        <f t="shared" si="3"/>
        <v>547.2</v>
      </c>
      <c r="F116" s="13">
        <v>9.932636074</v>
      </c>
      <c r="G116" s="13">
        <v>9.307727422</v>
      </c>
      <c r="H116" s="13">
        <v>0.0</v>
      </c>
      <c r="I116" s="13">
        <v>0.0</v>
      </c>
      <c r="J116" s="13">
        <v>0.0</v>
      </c>
    </row>
    <row r="117">
      <c r="A117" s="1"/>
      <c r="B117" s="13" t="s">
        <v>147</v>
      </c>
      <c r="C117" s="15">
        <v>267.2583</v>
      </c>
      <c r="D117" s="16">
        <v>9.15</v>
      </c>
      <c r="E117" s="15">
        <f t="shared" si="3"/>
        <v>549</v>
      </c>
      <c r="F117" s="13">
        <v>10.01038962</v>
      </c>
      <c r="G117" s="13">
        <v>7.9347937</v>
      </c>
      <c r="H117" s="13">
        <v>0.0</v>
      </c>
      <c r="I117" s="13">
        <v>0.0</v>
      </c>
      <c r="J117" s="13">
        <v>0.0</v>
      </c>
    </row>
    <row r="118">
      <c r="A118" s="1"/>
      <c r="B118" s="13" t="s">
        <v>148</v>
      </c>
      <c r="C118" s="15">
        <v>311.3589</v>
      </c>
      <c r="D118" s="16">
        <v>9.19</v>
      </c>
      <c r="E118" s="15">
        <f t="shared" si="3"/>
        <v>551.4</v>
      </c>
      <c r="F118" s="13">
        <v>10.27876742</v>
      </c>
      <c r="G118" s="13">
        <v>0.0</v>
      </c>
      <c r="H118" s="13">
        <v>0.0</v>
      </c>
      <c r="I118" s="13">
        <v>0.0</v>
      </c>
      <c r="J118" s="13">
        <v>0.0</v>
      </c>
    </row>
    <row r="119">
      <c r="A119" s="1"/>
      <c r="B119" s="11" t="s">
        <v>149</v>
      </c>
      <c r="C119" s="15">
        <v>355.3314</v>
      </c>
      <c r="D119" s="16">
        <v>9.2</v>
      </c>
      <c r="E119" s="15">
        <f t="shared" si="3"/>
        <v>552</v>
      </c>
      <c r="F119" s="13">
        <v>10.66508135</v>
      </c>
      <c r="G119" s="13">
        <v>4.66132687</v>
      </c>
      <c r="H119" s="13">
        <v>0.0</v>
      </c>
      <c r="I119" s="13">
        <v>0.691779007</v>
      </c>
      <c r="J119" s="13">
        <v>0.0</v>
      </c>
    </row>
    <row r="120">
      <c r="A120" s="1"/>
      <c r="B120" s="11" t="s">
        <v>150</v>
      </c>
      <c r="C120" s="15">
        <v>355.3984</v>
      </c>
      <c r="D120" s="16">
        <v>9.2</v>
      </c>
      <c r="E120" s="15">
        <f t="shared" si="3"/>
        <v>552</v>
      </c>
      <c r="F120" s="13">
        <v>10.1520403</v>
      </c>
      <c r="G120" s="13">
        <v>0.0</v>
      </c>
      <c r="H120" s="13">
        <v>0.0</v>
      </c>
      <c r="I120" s="13">
        <v>0.0</v>
      </c>
      <c r="J120" s="13">
        <v>0.0</v>
      </c>
    </row>
    <row r="121">
      <c r="A121" s="1"/>
      <c r="B121" s="13" t="s">
        <v>151</v>
      </c>
      <c r="C121" s="15">
        <v>251.2587</v>
      </c>
      <c r="D121" s="16">
        <v>9.21</v>
      </c>
      <c r="E121" s="15">
        <f t="shared" si="3"/>
        <v>552.6</v>
      </c>
      <c r="F121" s="13">
        <v>10.1745941</v>
      </c>
      <c r="G121" s="13">
        <v>9.596014546</v>
      </c>
      <c r="H121" s="13">
        <v>0.0</v>
      </c>
      <c r="I121" s="13">
        <v>0.0</v>
      </c>
      <c r="J121" s="13">
        <v>0.0</v>
      </c>
    </row>
    <row r="122">
      <c r="A122" s="1"/>
      <c r="B122" s="14" t="s">
        <v>152</v>
      </c>
      <c r="C122" s="15">
        <v>399.3665</v>
      </c>
      <c r="D122" s="16">
        <v>9.22</v>
      </c>
      <c r="E122" s="15">
        <f t="shared" si="3"/>
        <v>553.2</v>
      </c>
      <c r="F122" s="13">
        <v>10.1796613</v>
      </c>
      <c r="G122" s="13">
        <v>0.0</v>
      </c>
      <c r="H122" s="13">
        <v>0.0</v>
      </c>
      <c r="I122" s="13">
        <v>0.0</v>
      </c>
      <c r="J122" s="13">
        <v>0.0</v>
      </c>
    </row>
    <row r="123">
      <c r="A123" s="1"/>
      <c r="B123" s="13" t="s">
        <v>153</v>
      </c>
      <c r="C123" s="15">
        <v>281.2773</v>
      </c>
      <c r="D123" s="16">
        <v>9.24</v>
      </c>
      <c r="E123" s="15">
        <f t="shared" si="3"/>
        <v>554.4</v>
      </c>
      <c r="F123" s="13">
        <v>10.59584231</v>
      </c>
      <c r="G123" s="13">
        <v>8.377887179</v>
      </c>
      <c r="H123" s="13">
        <v>0.0</v>
      </c>
      <c r="I123" s="13">
        <v>0.0</v>
      </c>
      <c r="J123" s="13">
        <v>0.0</v>
      </c>
    </row>
    <row r="124">
      <c r="A124" s="1"/>
      <c r="B124" s="13" t="s">
        <v>154</v>
      </c>
      <c r="C124" s="15">
        <v>281.3371</v>
      </c>
      <c r="D124" s="16">
        <v>9.24</v>
      </c>
      <c r="E124" s="15">
        <f t="shared" si="3"/>
        <v>554.4</v>
      </c>
      <c r="F124" s="13">
        <v>10.17758401</v>
      </c>
      <c r="G124" s="13">
        <v>5.910439313</v>
      </c>
      <c r="H124" s="13">
        <v>0.0</v>
      </c>
      <c r="I124" s="13">
        <v>0.0</v>
      </c>
      <c r="J124" s="13">
        <v>0.0</v>
      </c>
    </row>
    <row r="125">
      <c r="A125" s="1"/>
      <c r="B125" s="13" t="s">
        <v>155</v>
      </c>
      <c r="C125" s="15">
        <v>325.3764</v>
      </c>
      <c r="D125" s="16">
        <v>9.27</v>
      </c>
      <c r="E125" s="15">
        <f t="shared" si="3"/>
        <v>556.2</v>
      </c>
      <c r="F125" s="13">
        <v>10.9439836</v>
      </c>
      <c r="G125" s="13">
        <v>0.0</v>
      </c>
      <c r="H125" s="13">
        <v>0.0</v>
      </c>
      <c r="I125" s="13">
        <v>0.0</v>
      </c>
      <c r="J125" s="13">
        <v>0.0</v>
      </c>
    </row>
    <row r="126">
      <c r="A126" s="1"/>
      <c r="B126" s="13" t="s">
        <v>156</v>
      </c>
      <c r="C126" s="15">
        <v>325.4371</v>
      </c>
      <c r="D126" s="16">
        <v>9.27</v>
      </c>
      <c r="E126" s="15">
        <f t="shared" si="3"/>
        <v>556.2</v>
      </c>
      <c r="F126" s="13">
        <v>10.26140746</v>
      </c>
      <c r="G126" s="13">
        <v>6.02576502</v>
      </c>
      <c r="H126" s="13">
        <v>0.0</v>
      </c>
      <c r="I126" s="13">
        <v>0.0</v>
      </c>
      <c r="J126" s="13">
        <v>0.0</v>
      </c>
    </row>
    <row r="127">
      <c r="A127" s="1"/>
      <c r="B127" s="13" t="s">
        <v>157</v>
      </c>
      <c r="C127" s="15">
        <v>369.4171</v>
      </c>
      <c r="D127" s="16">
        <v>9.29</v>
      </c>
      <c r="E127" s="15">
        <f t="shared" si="3"/>
        <v>557.4</v>
      </c>
      <c r="F127" s="13">
        <v>10.90837139</v>
      </c>
      <c r="G127" s="13">
        <v>0.0</v>
      </c>
      <c r="H127" s="13">
        <v>0.0</v>
      </c>
      <c r="I127" s="13">
        <v>0.0</v>
      </c>
      <c r="J127" s="13">
        <v>0.0</v>
      </c>
    </row>
    <row r="128">
      <c r="A128" s="1"/>
      <c r="B128" s="13" t="s">
        <v>158</v>
      </c>
      <c r="C128" s="15">
        <v>369.4806</v>
      </c>
      <c r="D128" s="16">
        <v>9.29</v>
      </c>
      <c r="E128" s="15">
        <f t="shared" si="3"/>
        <v>557.4</v>
      </c>
      <c r="F128" s="13">
        <v>10.11627861</v>
      </c>
      <c r="G128" s="13">
        <v>0.0</v>
      </c>
      <c r="H128" s="13">
        <v>0.0</v>
      </c>
      <c r="I128" s="13">
        <v>0.0</v>
      </c>
      <c r="J128" s="13">
        <v>0.0</v>
      </c>
    </row>
    <row r="129">
      <c r="A129" s="1"/>
      <c r="B129" s="11" t="s">
        <v>159</v>
      </c>
      <c r="C129" s="15">
        <v>413.3856</v>
      </c>
      <c r="D129" s="16">
        <v>9.3</v>
      </c>
      <c r="E129" s="15">
        <f t="shared" si="3"/>
        <v>558</v>
      </c>
      <c r="F129" s="13">
        <v>10.86351891</v>
      </c>
      <c r="G129" s="13">
        <v>0.0</v>
      </c>
      <c r="H129" s="13">
        <v>0.0</v>
      </c>
      <c r="I129" s="13">
        <v>4.267113004</v>
      </c>
      <c r="J129" s="13">
        <v>0.0</v>
      </c>
    </row>
    <row r="130">
      <c r="A130" s="1"/>
      <c r="B130" s="11" t="s">
        <v>160</v>
      </c>
      <c r="C130" s="15">
        <v>413.4569</v>
      </c>
      <c r="D130" s="16">
        <v>9.3</v>
      </c>
      <c r="E130" s="15">
        <f t="shared" si="3"/>
        <v>558</v>
      </c>
      <c r="F130" s="13">
        <v>10.42519815</v>
      </c>
      <c r="G130" s="13">
        <v>0.0</v>
      </c>
      <c r="H130" s="13">
        <v>0.0</v>
      </c>
      <c r="I130" s="13">
        <v>0.0</v>
      </c>
      <c r="J130" s="13">
        <v>0.0</v>
      </c>
    </row>
    <row r="131">
      <c r="A131" s="1"/>
      <c r="B131" s="18" t="s">
        <v>161</v>
      </c>
      <c r="C131" s="15">
        <v>457.4202</v>
      </c>
      <c r="D131" s="16">
        <v>9.3</v>
      </c>
      <c r="E131" s="15">
        <f t="shared" si="3"/>
        <v>558</v>
      </c>
      <c r="F131" s="13">
        <v>10.32971042</v>
      </c>
      <c r="G131" s="13">
        <v>0.0</v>
      </c>
      <c r="H131" s="13">
        <v>0.0</v>
      </c>
      <c r="I131" s="13">
        <v>0.0</v>
      </c>
      <c r="J131" s="13">
        <v>0.0</v>
      </c>
    </row>
    <row r="132">
      <c r="A132" s="1"/>
      <c r="B132" s="13" t="s">
        <v>162</v>
      </c>
      <c r="C132" s="15">
        <v>295.2969</v>
      </c>
      <c r="D132" s="16">
        <v>9.32</v>
      </c>
      <c r="E132" s="15">
        <f t="shared" si="3"/>
        <v>559.2</v>
      </c>
      <c r="F132" s="13">
        <v>10.0482177</v>
      </c>
      <c r="G132" s="13">
        <v>6.858658952</v>
      </c>
      <c r="H132" s="13">
        <v>0.0</v>
      </c>
      <c r="I132" s="13">
        <v>0.0</v>
      </c>
      <c r="J132" s="13">
        <v>0.0</v>
      </c>
    </row>
    <row r="133">
      <c r="A133" s="1"/>
      <c r="B133" s="14" t="s">
        <v>163</v>
      </c>
      <c r="C133" s="15">
        <v>339.3971</v>
      </c>
      <c r="D133" s="16">
        <v>9.33</v>
      </c>
      <c r="E133" s="15">
        <f t="shared" si="3"/>
        <v>559.8</v>
      </c>
      <c r="F133" s="13">
        <v>10.39263387</v>
      </c>
      <c r="G133" s="13">
        <v>0.0</v>
      </c>
      <c r="H133" s="13">
        <v>0.0</v>
      </c>
      <c r="I133" s="13">
        <v>0.0</v>
      </c>
      <c r="J133" s="13">
        <v>0.0</v>
      </c>
    </row>
    <row r="134">
      <c r="A134" s="1"/>
      <c r="B134" s="13" t="s">
        <v>164</v>
      </c>
      <c r="C134" s="15">
        <v>339.4589</v>
      </c>
      <c r="D134" s="16">
        <v>9.33</v>
      </c>
      <c r="E134" s="15">
        <f t="shared" si="3"/>
        <v>559.8</v>
      </c>
      <c r="F134" s="13">
        <v>9.966769923</v>
      </c>
      <c r="G134" s="13">
        <v>0.0</v>
      </c>
      <c r="H134" s="13">
        <v>0.0</v>
      </c>
      <c r="I134" s="13">
        <v>0.0</v>
      </c>
      <c r="J134" s="13">
        <v>0.0</v>
      </c>
    </row>
    <row r="135">
      <c r="A135" s="1"/>
      <c r="B135" s="14" t="s">
        <v>165</v>
      </c>
      <c r="C135" s="15">
        <v>383.3692</v>
      </c>
      <c r="D135" s="16">
        <v>9.34</v>
      </c>
      <c r="E135" s="15">
        <f t="shared" si="3"/>
        <v>560.4</v>
      </c>
      <c r="F135" s="13">
        <v>11.36209844</v>
      </c>
      <c r="G135" s="13">
        <v>0.0</v>
      </c>
      <c r="H135" s="13">
        <v>0.286266373</v>
      </c>
      <c r="I135" s="13">
        <v>0.698200748</v>
      </c>
      <c r="J135" s="13">
        <v>0.597741066</v>
      </c>
      <c r="K135" s="4" t="s">
        <v>69</v>
      </c>
      <c r="L135" s="8">
        <v>9.13967E-4</v>
      </c>
      <c r="M135" s="9" t="s">
        <v>166</v>
      </c>
      <c r="N135" s="9" t="s">
        <v>167</v>
      </c>
    </row>
    <row r="136">
      <c r="A136" s="1"/>
      <c r="B136" s="13" t="s">
        <v>168</v>
      </c>
      <c r="C136" s="15">
        <v>383.4373</v>
      </c>
      <c r="D136" s="16">
        <v>9.34</v>
      </c>
      <c r="E136" s="15">
        <f t="shared" si="3"/>
        <v>560.4</v>
      </c>
      <c r="F136" s="13">
        <v>11.08654433</v>
      </c>
      <c r="G136" s="13">
        <v>0.0</v>
      </c>
      <c r="H136" s="13">
        <v>0.0</v>
      </c>
      <c r="I136" s="13">
        <v>0.0</v>
      </c>
      <c r="J136" s="13">
        <v>0.0</v>
      </c>
    </row>
    <row r="137">
      <c r="A137" s="1"/>
      <c r="B137" s="13" t="s">
        <v>169</v>
      </c>
      <c r="C137" s="15">
        <v>383.5019</v>
      </c>
      <c r="D137" s="16">
        <v>9.34</v>
      </c>
      <c r="E137" s="15">
        <f t="shared" si="3"/>
        <v>560.4</v>
      </c>
      <c r="F137" s="13">
        <v>10.37251586</v>
      </c>
      <c r="G137" s="13">
        <v>0.0</v>
      </c>
      <c r="H137" s="13">
        <v>0.0</v>
      </c>
      <c r="I137" s="13">
        <v>0.0</v>
      </c>
      <c r="J137" s="13">
        <v>0.0</v>
      </c>
    </row>
    <row r="138">
      <c r="A138" s="1"/>
      <c r="B138" s="13" t="s">
        <v>170</v>
      </c>
      <c r="C138" s="15">
        <v>427.4039</v>
      </c>
      <c r="D138" s="16">
        <v>9.35</v>
      </c>
      <c r="E138" s="15">
        <f t="shared" si="3"/>
        <v>561</v>
      </c>
      <c r="F138" s="13">
        <v>11.01481157</v>
      </c>
      <c r="G138" s="13">
        <v>0.0</v>
      </c>
      <c r="H138" s="13">
        <v>0.117124432</v>
      </c>
      <c r="I138" s="13">
        <v>2.536678133</v>
      </c>
      <c r="J138" s="13">
        <v>1.426582685</v>
      </c>
    </row>
    <row r="139">
      <c r="A139" s="1"/>
      <c r="B139" s="13" t="s">
        <v>171</v>
      </c>
      <c r="C139" s="15">
        <v>427.4771</v>
      </c>
      <c r="D139" s="16">
        <v>9.35</v>
      </c>
      <c r="E139" s="15">
        <f t="shared" si="3"/>
        <v>561</v>
      </c>
      <c r="F139" s="13">
        <v>10.48785137</v>
      </c>
      <c r="G139" s="13">
        <v>0.0</v>
      </c>
      <c r="H139" s="13">
        <v>0.0</v>
      </c>
      <c r="I139" s="13">
        <v>0.0</v>
      </c>
      <c r="J139" s="13">
        <v>0.0</v>
      </c>
    </row>
    <row r="140">
      <c r="A140" s="1"/>
      <c r="B140" s="13" t="s">
        <v>172</v>
      </c>
      <c r="C140" s="15">
        <v>427.544</v>
      </c>
      <c r="D140" s="16">
        <v>9.35</v>
      </c>
      <c r="E140" s="15">
        <f t="shared" si="3"/>
        <v>561</v>
      </c>
      <c r="F140" s="13">
        <v>10.01972811</v>
      </c>
      <c r="G140" s="13">
        <v>0.0</v>
      </c>
      <c r="H140" s="13">
        <v>0.0</v>
      </c>
      <c r="I140" s="13">
        <v>0.0</v>
      </c>
      <c r="J140" s="13">
        <v>0.0</v>
      </c>
    </row>
    <row r="141">
      <c r="A141" s="1"/>
      <c r="B141" s="13" t="s">
        <v>173</v>
      </c>
      <c r="C141" s="15">
        <v>471.4376</v>
      </c>
      <c r="D141" s="16">
        <v>9.36</v>
      </c>
      <c r="E141" s="15">
        <f t="shared" si="3"/>
        <v>561.6</v>
      </c>
      <c r="F141" s="13">
        <v>10.54176996</v>
      </c>
      <c r="G141" s="13">
        <v>0.0</v>
      </c>
      <c r="H141" s="13">
        <v>3.051133783</v>
      </c>
      <c r="I141" s="13">
        <v>4.168227529</v>
      </c>
      <c r="J141" s="13">
        <v>2.960558016</v>
      </c>
    </row>
    <row r="142">
      <c r="A142" s="1"/>
      <c r="B142" s="13" t="s">
        <v>174</v>
      </c>
      <c r="C142" s="15">
        <v>471.5188</v>
      </c>
      <c r="D142" s="16">
        <v>9.36</v>
      </c>
      <c r="E142" s="15">
        <f t="shared" si="3"/>
        <v>561.6</v>
      </c>
      <c r="F142" s="13">
        <v>9.870539369</v>
      </c>
      <c r="G142" s="13">
        <v>0.0</v>
      </c>
      <c r="H142" s="13">
        <v>0.0</v>
      </c>
      <c r="I142" s="13">
        <v>0.0</v>
      </c>
      <c r="J142" s="13">
        <v>0.0</v>
      </c>
    </row>
    <row r="143">
      <c r="A143" s="1"/>
      <c r="B143" s="13" t="s">
        <v>175</v>
      </c>
      <c r="C143" s="15">
        <v>515.4721</v>
      </c>
      <c r="D143" s="16">
        <v>9.37</v>
      </c>
      <c r="E143" s="15">
        <f t="shared" si="3"/>
        <v>562.2</v>
      </c>
      <c r="F143" s="13">
        <v>9.989495604</v>
      </c>
      <c r="G143" s="13">
        <v>0.0</v>
      </c>
      <c r="H143" s="13">
        <v>0.0</v>
      </c>
      <c r="I143" s="13">
        <v>0.0</v>
      </c>
      <c r="J143" s="13">
        <v>0.0</v>
      </c>
    </row>
    <row r="144">
      <c r="A144" s="1"/>
      <c r="B144" s="13" t="s">
        <v>176</v>
      </c>
      <c r="C144" s="15">
        <v>549.5345</v>
      </c>
      <c r="D144" s="16">
        <v>9.53</v>
      </c>
      <c r="E144" s="15">
        <f t="shared" si="3"/>
        <v>571.8</v>
      </c>
      <c r="F144" s="13">
        <v>9.889752788</v>
      </c>
      <c r="G144" s="13">
        <v>0.0</v>
      </c>
      <c r="H144" s="13">
        <v>0.054725129</v>
      </c>
      <c r="I144" s="13">
        <v>0.0</v>
      </c>
      <c r="J144" s="13">
        <v>0.0</v>
      </c>
    </row>
    <row r="145">
      <c r="A145" s="1"/>
      <c r="B145" s="13" t="s">
        <v>177</v>
      </c>
      <c r="C145" s="15">
        <v>563.553</v>
      </c>
      <c r="D145" s="16">
        <v>9.58</v>
      </c>
      <c r="E145" s="15">
        <f t="shared" si="3"/>
        <v>574.8</v>
      </c>
      <c r="F145" s="13">
        <v>9.869743505</v>
      </c>
      <c r="G145" s="13">
        <v>0.0</v>
      </c>
      <c r="H145" s="13">
        <v>0.0</v>
      </c>
      <c r="I145" s="13">
        <v>0.0</v>
      </c>
      <c r="J145" s="13">
        <v>0.0</v>
      </c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</row>
    <row r="1002">
      <c r="A1002" s="1"/>
      <c r="B1002" s="1"/>
      <c r="C1002" s="1"/>
      <c r="D1002" s="1"/>
      <c r="E1002" s="1"/>
      <c r="F1002" s="1"/>
      <c r="G1002" s="1"/>
      <c r="H1002" s="1"/>
      <c r="I1002" s="1"/>
      <c r="J1002" s="1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4T01:41:41Z</dcterms:created>
  <dc:creator>Lauren Seyler</dc:creator>
</cp:coreProperties>
</file>